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oncas/Box Sync/COMMON_GCBLab/MANUSCRIPTS/2020 EAE scATACSeq/Supplementary tables/"/>
    </mc:Choice>
  </mc:AlternateContent>
  <xr:revisionPtr revIDLastSave="0" documentId="13_ncr:1_{27AFB418-DBBA-8B44-9A36-73D291D1F95C}" xr6:coauthVersionLast="36" xr6:coauthVersionMax="36" xr10:uidLastSave="{00000000-0000-0000-0000-000000000000}"/>
  <bookViews>
    <workbookView xWindow="0" yWindow="460" windowWidth="22160" windowHeight="12620" tabRatio="991" xr2:uid="{00000000-000D-0000-FFFF-FFFF00000000}"/>
  </bookViews>
  <sheets>
    <sheet name="Info" sheetId="1" r:id="rId1"/>
    <sheet name="OPC_CtrvsEAE" sheetId="2" r:id="rId2"/>
    <sheet name="MOL12_CtrvsEAE" sheetId="3" r:id="rId3"/>
    <sheet name="MOL56_CtrvsEAE" sheetId="4" r:id="rId4"/>
    <sheet name="OPC GO terms enriched in EAE" sheetId="5" r:id="rId5"/>
    <sheet name="MOL12 GO terms enriched in EAE" sheetId="6" r:id="rId6"/>
    <sheet name="MOL56 GO terms enriched in EAE" sheetId="7" r:id="rId7"/>
  </sheets>
  <definedNames>
    <definedName name="ClueGOResults6_NodeAttributeTable" localSheetId="4">'OPC GO terms enriched in EAE'!$A$1:$N$2</definedName>
    <definedName name="Up_in_MOL12_EAE_vs._Ctr_NodeAttributeTable" localSheetId="5">'MOL12 GO terms enriched in EAE'!$A$1:$N$36</definedName>
    <definedName name="Up_in_MOL56_EAE_NodeAttributeTable" localSheetId="6">'MOL56 GO terms enriched in EAE'!$A$1:$N$10</definedName>
  </definedNames>
  <calcPr calcId="181029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N10" i="7" l="1"/>
  <c r="N9" i="7"/>
  <c r="N8" i="7"/>
  <c r="N7" i="7"/>
  <c r="N6" i="7"/>
  <c r="N5" i="7"/>
  <c r="N4" i="7"/>
  <c r="N3" i="7"/>
  <c r="N2" i="7"/>
  <c r="N14" i="6"/>
  <c r="N13" i="6"/>
  <c r="N12" i="6"/>
  <c r="N11" i="6"/>
  <c r="N10" i="6"/>
  <c r="N9" i="6"/>
  <c r="N8" i="6"/>
  <c r="N7" i="6"/>
  <c r="N6" i="6"/>
  <c r="N5" i="6"/>
  <c r="N4" i="6"/>
  <c r="N3" i="6"/>
  <c r="N2" i="6"/>
  <c r="N2" i="5"/>
</calcChain>
</file>

<file path=xl/sharedStrings.xml><?xml version="1.0" encoding="utf-8"?>
<sst xmlns="http://schemas.openxmlformats.org/spreadsheetml/2006/main" count="4429" uniqueCount="2078">
  <si>
    <t>Summary</t>
  </si>
  <si>
    <t>OPC_CtrvsEAE</t>
  </si>
  <si>
    <t>p_val</t>
  </si>
  <si>
    <t>P-val</t>
  </si>
  <si>
    <t>MOL12_CtrvsEAE</t>
  </si>
  <si>
    <t>avg_logFC</t>
  </si>
  <si>
    <t>log fold-change of average acc between Ctr and EAE</t>
  </si>
  <si>
    <t>MOL56_CtrvsEAE</t>
  </si>
  <si>
    <t>pct.1</t>
  </si>
  <si>
    <t>perc of cells where the peak signal is detected in Ctr</t>
  </si>
  <si>
    <t>pct.2</t>
  </si>
  <si>
    <t>perc of cells where the peak signal is detected in EAE</t>
  </si>
  <si>
    <t>p_val_adj</t>
  </si>
  <si>
    <t>Adjustec p-pal, based on bonferroni correction</t>
  </si>
  <si>
    <t>gene_id</t>
  </si>
  <si>
    <t>ENSEMBL gene ID</t>
  </si>
  <si>
    <t>gene_name</t>
  </si>
  <si>
    <t>GeneSymbol mm10</t>
  </si>
  <si>
    <t>gene_biotype</t>
  </si>
  <si>
    <t>ENSEMBL biotype</t>
  </si>
  <si>
    <t>seq_coord_system</t>
  </si>
  <si>
    <t>chr</t>
  </si>
  <si>
    <t>symbol</t>
  </si>
  <si>
    <t>entrezid</t>
  </si>
  <si>
    <t>geneID</t>
  </si>
  <si>
    <t>region</t>
  </si>
  <si>
    <t>gene coordenates</t>
  </si>
  <si>
    <t>distance</t>
  </si>
  <si>
    <t>Distance of the peak to the closest gene</t>
  </si>
  <si>
    <t>OPC_GO_terms_enriched_in_EAE</t>
  </si>
  <si>
    <t>ClueGO GO enrichment results</t>
  </si>
  <si>
    <t>MOL12_GO_terms_enriched_in_EAE</t>
  </si>
  <si>
    <t>MOL56_GO_terms_enriched_in_EAE</t>
  </si>
  <si>
    <t>chr5:4766932-4767241</t>
  </si>
  <si>
    <t>ENSMUSG00000044674</t>
  </si>
  <si>
    <t>Fzd1</t>
  </si>
  <si>
    <t>protein_coding</t>
  </si>
  <si>
    <t>chromosome</t>
  </si>
  <si>
    <t>chr5-4753873-4758035</t>
  </si>
  <si>
    <t>chr11:114019013-114019688</t>
  </si>
  <si>
    <t>ENSMUSG00000041592</t>
  </si>
  <si>
    <t>Sdk2</t>
  </si>
  <si>
    <t>chr11-113776374-114067046</t>
  </si>
  <si>
    <t>chr8:26961126-26962104</t>
  </si>
  <si>
    <t>ENSMUSG00000085795</t>
  </si>
  <si>
    <t>Zfp703</t>
  </si>
  <si>
    <t>chr8-26977336-26981461</t>
  </si>
  <si>
    <t>chr3:104794166-104794948</t>
  </si>
  <si>
    <t>ENSMUSG00000002227</t>
  </si>
  <si>
    <t>Mov10</t>
  </si>
  <si>
    <t>chr3-104794836-104818563</t>
  </si>
  <si>
    <t>chr5:100636701-100637570</t>
  </si>
  <si>
    <t>ENSMUSG00000029319</t>
  </si>
  <si>
    <t>Coq2</t>
  </si>
  <si>
    <t>chr5-100654723-100675140</t>
  </si>
  <si>
    <t>chr6:134207555-134208478</t>
  </si>
  <si>
    <t>ENSMUSG00000030199</t>
  </si>
  <si>
    <t>Etv6</t>
  </si>
  <si>
    <t>NA</t>
  </si>
  <si>
    <t>chr6-134035700-134270158</t>
  </si>
  <si>
    <t>chr5:129298300-129299866</t>
  </si>
  <si>
    <t>ENSMUSG00000044017</t>
  </si>
  <si>
    <t>Gpr133</t>
  </si>
  <si>
    <t>chr5-129096750-129204599</t>
  </si>
  <si>
    <t>chr15:59682561-59683562</t>
  </si>
  <si>
    <t>ENSMUSG00000032501</t>
  </si>
  <si>
    <t>Trib1</t>
  </si>
  <si>
    <t>chr15-59648350-59656550</t>
  </si>
  <si>
    <t>chr8:124195613-124196981</t>
  </si>
  <si>
    <t>ENSMUSG00000092329</t>
  </si>
  <si>
    <t>Gm20388</t>
  </si>
  <si>
    <t>chr8-119910841-124345722</t>
  </si>
  <si>
    <t>chr4:95895929-95897915</t>
  </si>
  <si>
    <t>ENSMUSG00000028573</t>
  </si>
  <si>
    <t>Fggy</t>
  </si>
  <si>
    <t>chr4-95557507-95926939</t>
  </si>
  <si>
    <t>chr4:95302906-95304209</t>
  </si>
  <si>
    <t>ENSMUSG00000052684</t>
  </si>
  <si>
    <t>Jun</t>
  </si>
  <si>
    <t>chr4-95049034-95052222</t>
  </si>
  <si>
    <t>chr3:101783650-101785933</t>
  </si>
  <si>
    <t>ENSMUSG00000044313</t>
  </si>
  <si>
    <t>Mab21l3</t>
  </si>
  <si>
    <t>chr3-101813076-101848959</t>
  </si>
  <si>
    <t>chr4:129008686-129010333</t>
  </si>
  <si>
    <t>ENSMUSG00000028792</t>
  </si>
  <si>
    <t>Ak2</t>
  </si>
  <si>
    <t>chr4-128991958-129011529</t>
  </si>
  <si>
    <t>chr8:25069744-25071153</t>
  </si>
  <si>
    <t>ENSMUSG00000031557</t>
  </si>
  <si>
    <t>Plekha2</t>
  </si>
  <si>
    <t>chr8-25039144-25102194</t>
  </si>
  <si>
    <t>chr6:125354134-125355662</t>
  </si>
  <si>
    <t>ENSMUSG00000030341</t>
  </si>
  <si>
    <t>Tnfrsf1a</t>
  </si>
  <si>
    <t>chr6-125349362-125362484</t>
  </si>
  <si>
    <t>chr1:145344214-145345308</t>
  </si>
  <si>
    <t>ENSMUSG00000026357</t>
  </si>
  <si>
    <t>Rgs18</t>
  </si>
  <si>
    <t>chr1-144752683-144775435</t>
  </si>
  <si>
    <t>chr3:51198498-51199781</t>
  </si>
  <si>
    <t>ENSMUSG00000023087</t>
  </si>
  <si>
    <t>Ccrn4l</t>
  </si>
  <si>
    <t>chr3-51224447-51251644</t>
  </si>
  <si>
    <t>chr4:52593632-52594742</t>
  </si>
  <si>
    <t>ENSMUSG00000028314</t>
  </si>
  <si>
    <t>Toporsl</t>
  </si>
  <si>
    <t>chr4-52596274-52612430</t>
  </si>
  <si>
    <t>chr13:63700648-63702371</t>
  </si>
  <si>
    <t>ENSMUSG00000021470</t>
  </si>
  <si>
    <t>Ercc6l2</t>
  </si>
  <si>
    <t>chr13-63815240-63900302</t>
  </si>
  <si>
    <t>chr2:135562238-135563040</t>
  </si>
  <si>
    <t>ENSMUSG00000051177</t>
  </si>
  <si>
    <t>Plcb1</t>
  </si>
  <si>
    <t>chr2-134786159-135475258</t>
  </si>
  <si>
    <t>chr19:42016810-42019291</t>
  </si>
  <si>
    <t>ENSMUSG00000025171</t>
  </si>
  <si>
    <t>Ubtd1</t>
  </si>
  <si>
    <t>chr19-41981763-42034641</t>
  </si>
  <si>
    <t>chr9:27287402-27290725</t>
  </si>
  <si>
    <t>ENSMUSG00000034275</t>
  </si>
  <si>
    <t>Igsf9b</t>
  </si>
  <si>
    <t>chr9-27299228-27334763</t>
  </si>
  <si>
    <t>chr11:70114339-70115307</t>
  </si>
  <si>
    <t>ENSMUSG00000040963</t>
  </si>
  <si>
    <t>Asgr2</t>
  </si>
  <si>
    <t>chr11-70092644-70106187</t>
  </si>
  <si>
    <t>chr2:10225899-10227096</t>
  </si>
  <si>
    <t>ENSMUSG00000025780</t>
  </si>
  <si>
    <t>Itih5</t>
  </si>
  <si>
    <t>chr2-10153571-10256529</t>
  </si>
  <si>
    <t>chr1:136685021-136686232</t>
  </si>
  <si>
    <t>ENSMUSG00000041483</t>
  </si>
  <si>
    <t>Zfp281</t>
  </si>
  <si>
    <t>chr1-136624901-136630053</t>
  </si>
  <si>
    <t>chr11:117888905-117891126</t>
  </si>
  <si>
    <t>ENSMUSG00000017713</t>
  </si>
  <si>
    <t>Tha1</t>
  </si>
  <si>
    <t>chr11-117867952-117873481</t>
  </si>
  <si>
    <t>chr6:83412427-83415105</t>
  </si>
  <si>
    <t>ENSMUSG00000034832</t>
  </si>
  <si>
    <t>Tet3</t>
  </si>
  <si>
    <t>chr6-83362373-83459084</t>
  </si>
  <si>
    <t>chr6:87215468-87217287</t>
  </si>
  <si>
    <t>ENSMUSG00000033420</t>
  </si>
  <si>
    <t>Antxr1</t>
  </si>
  <si>
    <t>chr6-87133854-87335775</t>
  </si>
  <si>
    <t>chr11:75562567-75564888</t>
  </si>
  <si>
    <t>ENSMUSG00000038178</t>
  </si>
  <si>
    <t>Slc43a2</t>
  </si>
  <si>
    <t>chr11-75531694-75577575</t>
  </si>
  <si>
    <t>chr11:116107032-116111069</t>
  </si>
  <si>
    <t>ENSMUSG00000020773</t>
  </si>
  <si>
    <t>Trim47</t>
  </si>
  <si>
    <t>chr11-116105752-116127210</t>
  </si>
  <si>
    <t>chr17:27561193-27562781</t>
  </si>
  <si>
    <t>ENSMUSG00000046711</t>
  </si>
  <si>
    <t>Hmga1</t>
  </si>
  <si>
    <t>chr17-27556620-27563674</t>
  </si>
  <si>
    <t>chr6:51543727-51546588</t>
  </si>
  <si>
    <t>ENSMUSG00000038301</t>
  </si>
  <si>
    <t>Snx10</t>
  </si>
  <si>
    <t>chr6-51523901-51590679</t>
  </si>
  <si>
    <t>chr1:132647250-132651773</t>
  </si>
  <si>
    <t>ENSMUSG00000026442</t>
  </si>
  <si>
    <t>Nfasc</t>
  </si>
  <si>
    <t>chr1-132564690-132741797</t>
  </si>
  <si>
    <t>chr5:105292071-105294333</t>
  </si>
  <si>
    <t>ENSMUSG00000079362</t>
  </si>
  <si>
    <t>Gbp6</t>
  </si>
  <si>
    <t>c(100702, 626578)</t>
  </si>
  <si>
    <t>chr5-105215699-105293699</t>
  </si>
  <si>
    <t>chr9:119999764-120002797</t>
  </si>
  <si>
    <t>ENSMUSG00000052336</t>
  </si>
  <si>
    <t>Cx3cr1</t>
  </si>
  <si>
    <t>chr9-119901616-120068283</t>
  </si>
  <si>
    <t>chr1:89400026-89402002</t>
  </si>
  <si>
    <t>ENSMUSG00000055013</t>
  </si>
  <si>
    <t>Agap1</t>
  </si>
  <si>
    <t>chr1-89454806-89897617</t>
  </si>
  <si>
    <t>chr12:54833678-54836532</t>
  </si>
  <si>
    <t>ENSMUSG00000062929</t>
  </si>
  <si>
    <t>Cfl2</t>
  </si>
  <si>
    <t>chr12-54858817-54862877</t>
  </si>
  <si>
    <t>chr8:71536824-71538240</t>
  </si>
  <si>
    <t>ENSMUSG00000046718</t>
  </si>
  <si>
    <t>Bst2</t>
  </si>
  <si>
    <t>chr8-71534264-71537437</t>
  </si>
  <si>
    <t>chr8:36083487-36085686</t>
  </si>
  <si>
    <t>ENSMUSG00000050271</t>
  </si>
  <si>
    <t>D8Ertd82e</t>
  </si>
  <si>
    <t>chr8-36094828-36147787</t>
  </si>
  <si>
    <t>chr10:80070031-80076579</t>
  </si>
  <si>
    <t>ENSMUSG00000035673</t>
  </si>
  <si>
    <t>Sbno2</t>
  </si>
  <si>
    <t>chr10-80057416-80102698</t>
  </si>
  <si>
    <t>chr2:166629696-166639512</t>
  </si>
  <si>
    <t>ENSMUSG00000039621</t>
  </si>
  <si>
    <t>Prex1</t>
  </si>
  <si>
    <t>chr2-166566342-166713832</t>
  </si>
  <si>
    <t>chr7:19815459-19818945</t>
  </si>
  <si>
    <t>ENSMUSG00000053175</t>
  </si>
  <si>
    <t>Bcl3</t>
  </si>
  <si>
    <t>chr7-19808462-19822770</t>
  </si>
  <si>
    <t>chr17:6476327-6477604</t>
  </si>
  <si>
    <t>ENSMUSG00000096255</t>
  </si>
  <si>
    <t>Dynlt1b</t>
  </si>
  <si>
    <t>chr17-6430112-6436293</t>
  </si>
  <si>
    <t>chr17:3350049-3350375</t>
  </si>
  <si>
    <t>ENSMUSG00000023800</t>
  </si>
  <si>
    <t>Tiam2</t>
  </si>
  <si>
    <t>chr17-3326573-3519397</t>
  </si>
  <si>
    <t>chr7:131696837-131697237</t>
  </si>
  <si>
    <t>ENSMUSG00000030849</t>
  </si>
  <si>
    <t>Fgfr2</t>
  </si>
  <si>
    <t>chr7-130162451-133123350</t>
  </si>
  <si>
    <t>chr3:101379752-101380276</t>
  </si>
  <si>
    <t>ENSMUSG00000042035</t>
  </si>
  <si>
    <t>Igsf3</t>
  </si>
  <si>
    <t>chr3-101377125-101463059</t>
  </si>
  <si>
    <t>chr8:64615367-64615959</t>
  </si>
  <si>
    <t>ENSMUSG00000037852</t>
  </si>
  <si>
    <t>Cpe</t>
  </si>
  <si>
    <t>chr8-64592558-64693040</t>
  </si>
  <si>
    <t>chr3:55763913-55764697</t>
  </si>
  <si>
    <t>ENSMUSG00000027799</t>
  </si>
  <si>
    <t>Nbea</t>
  </si>
  <si>
    <t>chr3-55625205-56183701</t>
  </si>
  <si>
    <t>chr7:95853382-95853952</t>
  </si>
  <si>
    <t>ENSMUSG00000055099</t>
  </si>
  <si>
    <t>Gm9966</t>
  </si>
  <si>
    <t>chr7-95958215-95961613</t>
  </si>
  <si>
    <t>chr11:117275898-117276383</t>
  </si>
  <si>
    <t>ENSMUSG00000059248</t>
  </si>
  <si>
    <t>Sept9</t>
  </si>
  <si>
    <t>chr11-117199661-117362325</t>
  </si>
  <si>
    <t>chr9:65084338-65084868</t>
  </si>
  <si>
    <t>ENSMUSG00000032393</t>
  </si>
  <si>
    <t>Dpp8</t>
  </si>
  <si>
    <t>chr9-65032458-65082650</t>
  </si>
  <si>
    <t>chr4:40185449-40186076</t>
  </si>
  <si>
    <t>ENSMUSG00000028405</t>
  </si>
  <si>
    <t>Aco1</t>
  </si>
  <si>
    <t>chr4-40143081-40198338</t>
  </si>
  <si>
    <t>chr3:103600912-103601515</t>
  </si>
  <si>
    <t>ENSMUSG00000027849</t>
  </si>
  <si>
    <t>Syt6</t>
  </si>
  <si>
    <t>chr3-103575231-103645569</t>
  </si>
  <si>
    <t>chr19:17140282-17140839</t>
  </si>
  <si>
    <t>ENSMUSG00000039126</t>
  </si>
  <si>
    <t>Prune2</t>
  </si>
  <si>
    <t>chr19-16956118-17223932</t>
  </si>
  <si>
    <t>chr4:150973195-150973865</t>
  </si>
  <si>
    <t>ENSMUSG00000014592</t>
  </si>
  <si>
    <t>Camta1</t>
  </si>
  <si>
    <t>chr4-150917322-151861876</t>
  </si>
  <si>
    <t>chr9:62488596-62489229</t>
  </si>
  <si>
    <t>ENSMUSG00000041729</t>
  </si>
  <si>
    <t>Coro2b</t>
  </si>
  <si>
    <t>chr9-62419492-62537044</t>
  </si>
  <si>
    <t>chr1:165075485-165076207</t>
  </si>
  <si>
    <t>ENSMUSG00000026572</t>
  </si>
  <si>
    <t>Tbx19</t>
  </si>
  <si>
    <t>chr1-165137855-165160773</t>
  </si>
  <si>
    <t>chr13:99592471-99593130</t>
  </si>
  <si>
    <t>ENSMUSG00000052727</t>
  </si>
  <si>
    <t>Map1b</t>
  </si>
  <si>
    <t>chr13-99421464-99516602</t>
  </si>
  <si>
    <t>chr14:47135060-47135855</t>
  </si>
  <si>
    <t>ENSMUSG00000037580</t>
  </si>
  <si>
    <t>Gch1</t>
  </si>
  <si>
    <t>chr14-47153895-47189413</t>
  </si>
  <si>
    <t>chr7:117090779-117091364</t>
  </si>
  <si>
    <t>ENSMUSG00000030657</t>
  </si>
  <si>
    <t>Xylt1</t>
  </si>
  <si>
    <t>chr7-117380979-117667751</t>
  </si>
  <si>
    <t>chr2:167552744-167553419</t>
  </si>
  <si>
    <t>ENSMUSG00000042821</t>
  </si>
  <si>
    <t>Snai1</t>
  </si>
  <si>
    <t>chr2-167538195-167542814</t>
  </si>
  <si>
    <t>chr3:145951332-145952264</t>
  </si>
  <si>
    <t>ENSMUSG00000036873</t>
  </si>
  <si>
    <t>2410004B18Rik</t>
  </si>
  <si>
    <t>chr3-145938014-145944829</t>
  </si>
  <si>
    <t>chr5:21726391-21726953</t>
  </si>
  <si>
    <t>ENSMUSG00000029017</t>
  </si>
  <si>
    <t>Pmpcb</t>
  </si>
  <si>
    <t>chr5-21737141-21757152</t>
  </si>
  <si>
    <t>chr14:63014623-63015175</t>
  </si>
  <si>
    <t>ENSMUSG00000075572</t>
  </si>
  <si>
    <t>Defb43</t>
  </si>
  <si>
    <t>chr14-63011771-63018088</t>
  </si>
  <si>
    <t>chr7:137841316-137841882</t>
  </si>
  <si>
    <t>ENSMUSG00000091002</t>
  </si>
  <si>
    <t>Tcerg1l</t>
  </si>
  <si>
    <t>chr7-138208974-138397730</t>
  </si>
  <si>
    <t>chr9:29252688-29253446</t>
  </si>
  <si>
    <t>ENSMUSG00000059974</t>
  </si>
  <si>
    <t>Ntm</t>
  </si>
  <si>
    <t>chr9-28994750-29963141</t>
  </si>
  <si>
    <t>chr7:139415403-139415985</t>
  </si>
  <si>
    <t>ENSMUSG00000025477</t>
  </si>
  <si>
    <t>Inpp5a</t>
  </si>
  <si>
    <t>chr7-139389109-139579652</t>
  </si>
  <si>
    <t>chr2:37784359-37784954</t>
  </si>
  <si>
    <t>ENSMUSG00000035403</t>
  </si>
  <si>
    <t>Crb2</t>
  </si>
  <si>
    <t>chr2-37776249-37799103</t>
  </si>
  <si>
    <t>chr6:86130342-86131451</t>
  </si>
  <si>
    <t>ENSMUSG00000030000</t>
  </si>
  <si>
    <t>Add2</t>
  </si>
  <si>
    <t>chr6-86078084-86119555</t>
  </si>
  <si>
    <t>chr6:72926716-72927390</t>
  </si>
  <si>
    <t>ENSMUSG00000055239</t>
  </si>
  <si>
    <t>Kcmf1</t>
  </si>
  <si>
    <t>chr6-72841114-72899979</t>
  </si>
  <si>
    <t>chr19:34518098-34518646</t>
  </si>
  <si>
    <t>ENSMUSG00000024781</t>
  </si>
  <si>
    <t>Lipa</t>
  </si>
  <si>
    <t>chr19-34492318-34527474</t>
  </si>
  <si>
    <t>chr11:75399241-75399902</t>
  </si>
  <si>
    <t>ENSMUSG00000018809</t>
  </si>
  <si>
    <t>Smyd4</t>
  </si>
  <si>
    <t>chr11-75348433-75405705</t>
  </si>
  <si>
    <t>chr11:86839995-86840896</t>
  </si>
  <si>
    <t>ENSMUSG00000018425</t>
  </si>
  <si>
    <t>Dhx40</t>
  </si>
  <si>
    <t>chr11-86768846-86807746</t>
  </si>
  <si>
    <t>chr18:76997160-76997845</t>
  </si>
  <si>
    <t>ENSMUSG00000025420</t>
  </si>
  <si>
    <t>Katnal2</t>
  </si>
  <si>
    <t>chr18-76977148-77047308</t>
  </si>
  <si>
    <t>chr6:93266756-93267395</t>
  </si>
  <si>
    <t>ENSMUSG00000030022</t>
  </si>
  <si>
    <t>Adamts9</t>
  </si>
  <si>
    <t>chr6-92772699-92943492</t>
  </si>
  <si>
    <t>chr1:80776851-80777522</t>
  </si>
  <si>
    <t>ENSMUSG00000038608</t>
  </si>
  <si>
    <t>Dock10</t>
  </si>
  <si>
    <t>chr1-80501073-80758527</t>
  </si>
  <si>
    <t>chr6:91192633-91193398</t>
  </si>
  <si>
    <t>ENSMUSG00000034245</t>
  </si>
  <si>
    <t>Hdac11</t>
  </si>
  <si>
    <t>chr6-91156665-91174692</t>
  </si>
  <si>
    <t>chr7:28907077-28907902</t>
  </si>
  <si>
    <t>ENSMUSG00000054808</t>
  </si>
  <si>
    <t>Actn4</t>
  </si>
  <si>
    <t>chr7-28893248-28962340</t>
  </si>
  <si>
    <t>chr11:113062998-113064241</t>
  </si>
  <si>
    <t>ENSMUSG00000041654</t>
  </si>
  <si>
    <t>Slc39a11</t>
  </si>
  <si>
    <t>chr11-113244853-113650079</t>
  </si>
  <si>
    <t>chr17:50802308-50802824</t>
  </si>
  <si>
    <t>ENSMUSG00000023923</t>
  </si>
  <si>
    <t>Tbc1d5</t>
  </si>
  <si>
    <t>chr17-50733127-51179349</t>
  </si>
  <si>
    <t>chr1:153740000-153740577</t>
  </si>
  <si>
    <t>ENSMUSG00000026475</t>
  </si>
  <si>
    <t>Rgs16</t>
  </si>
  <si>
    <t>chr1-153740349-153745468</t>
  </si>
  <si>
    <t>chr1:84881279-84882239</t>
  </si>
  <si>
    <t>ENSMUSG00000073633</t>
  </si>
  <si>
    <t>Fbxo36</t>
  </si>
  <si>
    <t>chr1-84839841-84900487</t>
  </si>
  <si>
    <t>chr7:64709401-64710304</t>
  </si>
  <si>
    <t>ENSMUSG00000030519</t>
  </si>
  <si>
    <t>Apba2</t>
  </si>
  <si>
    <t>chr7-64501706-64753870</t>
  </si>
  <si>
    <t>chr13:39903303-39905048</t>
  </si>
  <si>
    <t>ENSMUSG00000047094</t>
  </si>
  <si>
    <t>Ofcc1</t>
  </si>
  <si>
    <t>chr13-40001882-40288011</t>
  </si>
  <si>
    <t>chr18:6419383-6420092</t>
  </si>
  <si>
    <t>ENSMUSG00000024240</t>
  </si>
  <si>
    <t>Epc1</t>
  </si>
  <si>
    <t>chr18-6435951-6516108</t>
  </si>
  <si>
    <t>chr8:115764465-115765224</t>
  </si>
  <si>
    <t>ENSMUSG00000055435</t>
  </si>
  <si>
    <t>Maf</t>
  </si>
  <si>
    <t>chr8-115682942-115707794</t>
  </si>
  <si>
    <t>chr8:123866901-123867670</t>
  </si>
  <si>
    <t>chr3:152114704-152115251</t>
  </si>
  <si>
    <t>ENSMUSG00000039131</t>
  </si>
  <si>
    <t>Gipc2</t>
  </si>
  <si>
    <t>chr3-152093533-152166230</t>
  </si>
  <si>
    <t>chr8:84089234-84091232</t>
  </si>
  <si>
    <t>ENSMUSG00000031706</t>
  </si>
  <si>
    <t>Rfx1</t>
  </si>
  <si>
    <t>chr8-84066836-84096992</t>
  </si>
  <si>
    <t>chr13:44659720-44660750</t>
  </si>
  <si>
    <t>ENSMUSG00000038518</t>
  </si>
  <si>
    <t>Jarid2</t>
  </si>
  <si>
    <t>chr13-44729474-44921643</t>
  </si>
  <si>
    <t>chr1:185617541-185618334</t>
  </si>
  <si>
    <t>ENSMUSG00000026614</t>
  </si>
  <si>
    <t>Slc30a10</t>
  </si>
  <si>
    <t>chr1-185454848-185468762</t>
  </si>
  <si>
    <t>chr8:71578908-71580613</t>
  </si>
  <si>
    <t>ENSMUSG00000031808</t>
  </si>
  <si>
    <t>Slc27a1</t>
  </si>
  <si>
    <t>chr8-71568927-71586708</t>
  </si>
  <si>
    <t>chr1:91692587-91693394</t>
  </si>
  <si>
    <t>ENSMUSG00000007805</t>
  </si>
  <si>
    <t>Twist2</t>
  </si>
  <si>
    <t>chr1-91801461-91848028</t>
  </si>
  <si>
    <t>chr2:71542651-71543434</t>
  </si>
  <si>
    <t>ENSMUSG00000023391</t>
  </si>
  <si>
    <t>Dlx2</t>
  </si>
  <si>
    <t>chr2-71543408-71546754</t>
  </si>
  <si>
    <t>chr19:38022650-38024030</t>
  </si>
  <si>
    <t>ENSMUSG00000048612</t>
  </si>
  <si>
    <t>Myof</t>
  </si>
  <si>
    <t>chr19-37899036-38043577</t>
  </si>
  <si>
    <t>chr6:20290269-20290966</t>
  </si>
  <si>
    <t>ENSMUSG00000060882</t>
  </si>
  <si>
    <t>Kcnd2</t>
  </si>
  <si>
    <t>chr6-21215503-21729805</t>
  </si>
  <si>
    <t>chr13:43684175-43685299</t>
  </si>
  <si>
    <t>ENSMUSG00000044164</t>
  </si>
  <si>
    <t>Rnf182</t>
  </si>
  <si>
    <t>chr13-43615710-43670945</t>
  </si>
  <si>
    <t>chr4:102393265-102394116</t>
  </si>
  <si>
    <t>ENSMUSG00000028525</t>
  </si>
  <si>
    <t>Pde4b</t>
  </si>
  <si>
    <t>chr4-102087543-102607259</t>
  </si>
  <si>
    <t>chr7:100946306-100947086</t>
  </si>
  <si>
    <t>ENSMUSG00000048779</t>
  </si>
  <si>
    <t>P2ry6</t>
  </si>
  <si>
    <t>chr7-100937638-100964391</t>
  </si>
  <si>
    <t>chr3:95725909-95727210</t>
  </si>
  <si>
    <t>ENSMUSG00000028108</t>
  </si>
  <si>
    <t>Ecm1</t>
  </si>
  <si>
    <t>chr3-95734147-95739569</t>
  </si>
  <si>
    <t>chr3:143651329-143652008</t>
  </si>
  <si>
    <t>ENSMUSG00000028266</t>
  </si>
  <si>
    <t>Lmo4</t>
  </si>
  <si>
    <t>chr3-144188530-144205220</t>
  </si>
  <si>
    <t>chr11:98057269-98058376</t>
  </si>
  <si>
    <t>ENSMUSG00000017400</t>
  </si>
  <si>
    <t>Stac2</t>
  </si>
  <si>
    <t>chr11-98036623-98053462</t>
  </si>
  <si>
    <t>chr11:102201217-102202085</t>
  </si>
  <si>
    <t>ENSMUSG00000008855</t>
  </si>
  <si>
    <t>Hdac5</t>
  </si>
  <si>
    <t>chr11-102194432-102230166</t>
  </si>
  <si>
    <t>chr10:95704638-95705418</t>
  </si>
  <si>
    <t>ENSMUSG00000074780</t>
  </si>
  <si>
    <t>Anapc15-ps</t>
  </si>
  <si>
    <t>chr10-95672991-95673451</t>
  </si>
  <si>
    <t>chr16:18182392-18183333</t>
  </si>
  <si>
    <t>ENSMUSG00000043811</t>
  </si>
  <si>
    <t>Rtn4r</t>
  </si>
  <si>
    <t>chr16-18127642-18152408</t>
  </si>
  <si>
    <t>chr18:30121214-30122174</t>
  </si>
  <si>
    <t>ENSMUSG00000033628</t>
  </si>
  <si>
    <t>Pik3c3</t>
  </si>
  <si>
    <t>chr18-30272747-30348126</t>
  </si>
  <si>
    <t>chr6:39447573-39448416</t>
  </si>
  <si>
    <t>ENSMUSG00000038456</t>
  </si>
  <si>
    <t>Dennd2a</t>
  </si>
  <si>
    <t>chr6-39462378-39557867</t>
  </si>
  <si>
    <t>chr17:49750713-49751486</t>
  </si>
  <si>
    <t>ENSMUSG00000023999</t>
  </si>
  <si>
    <t>Kif6</t>
  </si>
  <si>
    <t>chr17-49615136-49909847</t>
  </si>
  <si>
    <t>chr5:144898342-144899122</t>
  </si>
  <si>
    <t>ENSMUSG00000038780</t>
  </si>
  <si>
    <t>Smurf1</t>
  </si>
  <si>
    <t>chr5-144876495-144965847</t>
  </si>
  <si>
    <t>chr10:95630482-95631455</t>
  </si>
  <si>
    <t>chr6:55319726-55321407</t>
  </si>
  <si>
    <t>ENSMUSG00000038022</t>
  </si>
  <si>
    <t>Fam188b</t>
  </si>
  <si>
    <t>chr6-55203383-55320222</t>
  </si>
  <si>
    <t>chr2:179979592-179980295</t>
  </si>
  <si>
    <t>ENSMUSG00000039117</t>
  </si>
  <si>
    <t>Taf4a</t>
  </si>
  <si>
    <t>chr2-179912146-179976646</t>
  </si>
  <si>
    <t>chr4:63323198-63324059</t>
  </si>
  <si>
    <t>ENSMUSG00000045672</t>
  </si>
  <si>
    <t>Col27a1</t>
  </si>
  <si>
    <t>chr4-63214004-63334991</t>
  </si>
  <si>
    <t>chr18:12651161-12651825</t>
  </si>
  <si>
    <t>ENSMUSG00000024424</t>
  </si>
  <si>
    <t>Ttc39c</t>
  </si>
  <si>
    <t>chr18-12599926-12737050</t>
  </si>
  <si>
    <t>chr1:152439681-152440452</t>
  </si>
  <si>
    <t>ENSMUSG00000032649</t>
  </si>
  <si>
    <t>Colgalt2</t>
  </si>
  <si>
    <t>chr1-152399830-152510695</t>
  </si>
  <si>
    <t>chr4:102302301-102303259</t>
  </si>
  <si>
    <t>chr12:27341468-27343688</t>
  </si>
  <si>
    <t>ENSMUSG00000063632</t>
  </si>
  <si>
    <t>Sox11</t>
  </si>
  <si>
    <t>chr12-27334264-27342574</t>
  </si>
  <si>
    <t>chr10:90897431-90898538</t>
  </si>
  <si>
    <t>ENSMUSG00000058589</t>
  </si>
  <si>
    <t>Anks1b</t>
  </si>
  <si>
    <t>chr10-89873509-90973300</t>
  </si>
  <si>
    <t>chr9:69457766-69458675</t>
  </si>
  <si>
    <t>ENSMUSG00000032231</t>
  </si>
  <si>
    <t>Anxa2</t>
  </si>
  <si>
    <t>chr9-69453620-69491795</t>
  </si>
  <si>
    <t>chr1:152536246-152537064</t>
  </si>
  <si>
    <t>ENSMUSG00000026482</t>
  </si>
  <si>
    <t>Rgl1</t>
  </si>
  <si>
    <t>chr1-152516760-152766351</t>
  </si>
  <si>
    <t>chr3:68608530-68609533</t>
  </si>
  <si>
    <t>ENSMUSG00000027777</t>
  </si>
  <si>
    <t>Schip1</t>
  </si>
  <si>
    <t>chr3-68064802-68626481</t>
  </si>
  <si>
    <t>chr15:7496672-7497568</t>
  </si>
  <si>
    <t>ENSMUSG00000042961</t>
  </si>
  <si>
    <t>Egflam</t>
  </si>
  <si>
    <t>chr15-7206120-7398395</t>
  </si>
  <si>
    <t>chr15:56615915-56616979</t>
  </si>
  <si>
    <t>ENSMUSG00000022367</t>
  </si>
  <si>
    <t>Has2</t>
  </si>
  <si>
    <t>chr15-56665627-56694539</t>
  </si>
  <si>
    <t>chr8:89860383-89861382</t>
  </si>
  <si>
    <t>ENSMUSG00000043668</t>
  </si>
  <si>
    <t>Tox3</t>
  </si>
  <si>
    <t>chr8-90247040-90348343</t>
  </si>
  <si>
    <t>chr11:113583446-113584729</t>
  </si>
  <si>
    <t>chr13:51917544-51918905</t>
  </si>
  <si>
    <t>ENSMUSG00000021453</t>
  </si>
  <si>
    <t>Gadd45g</t>
  </si>
  <si>
    <t>chr13-51846678-51848468</t>
  </si>
  <si>
    <t>chr13:98027398-98028384</t>
  </si>
  <si>
    <t>ENSMUSG00000021662</t>
  </si>
  <si>
    <t>Arhgef28</t>
  </si>
  <si>
    <t>chr13-97898595-98206165</t>
  </si>
  <si>
    <t>chr8:68156999-68157764</t>
  </si>
  <si>
    <t>ENSMUSG00000030465</t>
  </si>
  <si>
    <t>Psd3</t>
  </si>
  <si>
    <t>chr8-67689082-68062286</t>
  </si>
  <si>
    <t>chr4:151411102-151412347</t>
  </si>
  <si>
    <t>chr8:25465173-25466500</t>
  </si>
  <si>
    <t>ENSMUSG00000031565</t>
  </si>
  <si>
    <t>Fgfr1</t>
  </si>
  <si>
    <t>chr8-25513654-25575714</t>
  </si>
  <si>
    <t>chr5:149352862-149353801</t>
  </si>
  <si>
    <t>ENSMUSG00000029659</t>
  </si>
  <si>
    <t>Medag</t>
  </si>
  <si>
    <t>chr5-149411749-149431723</t>
  </si>
  <si>
    <t>chr4:120061691-120062753</t>
  </si>
  <si>
    <t>ENSMUSG00000028634</t>
  </si>
  <si>
    <t>Hivep3</t>
  </si>
  <si>
    <t>chr4-119733784-120138045</t>
  </si>
  <si>
    <t>chr11:67017576-67018301</t>
  </si>
  <si>
    <t>ENSMUSG00000050270</t>
  </si>
  <si>
    <t>Tmem220</t>
  </si>
  <si>
    <t>chr11-67025154-67035312</t>
  </si>
  <si>
    <t>chr17:34655237-34657077</t>
  </si>
  <si>
    <t>ENSMUSG00000015461</t>
  </si>
  <si>
    <t>Atf6b</t>
  </si>
  <si>
    <t>chr17-34647146-34655074</t>
  </si>
  <si>
    <t>chr4:45851388-45852346</t>
  </si>
  <si>
    <t>ENSMUSG00000028327</t>
  </si>
  <si>
    <t>Stra6l</t>
  </si>
  <si>
    <t>chr4-45848664-45887008</t>
  </si>
  <si>
    <t>chr18:31466771-31467740</t>
  </si>
  <si>
    <t>ENSMUSG00000024261</t>
  </si>
  <si>
    <t>Syt4</t>
  </si>
  <si>
    <t>chr18-31437808-31447415</t>
  </si>
  <si>
    <t>chr6:84565074-84565910</t>
  </si>
  <si>
    <t>ENSMUSG00000063415</t>
  </si>
  <si>
    <t>Cyp26b1</t>
  </si>
  <si>
    <t>chr6-84571414-84593908</t>
  </si>
  <si>
    <t>chr8:110792966-110795087</t>
  </si>
  <si>
    <t>ENSMUSG00000031750</t>
  </si>
  <si>
    <t>Il34</t>
  </si>
  <si>
    <t>chr8-110741829-110805924</t>
  </si>
  <si>
    <t>chr7:43806531-43807404</t>
  </si>
  <si>
    <t>ENSMUSG00000064023</t>
  </si>
  <si>
    <t>Klk8</t>
  </si>
  <si>
    <t>chr7-43797577-43803822</t>
  </si>
  <si>
    <t>chr11:4826099-4826968</t>
  </si>
  <si>
    <t>ENSMUSG00000009073</t>
  </si>
  <si>
    <t>Nf2</t>
  </si>
  <si>
    <t>chr11-4765845-4849536</t>
  </si>
  <si>
    <t>chr18:75454904-75455923</t>
  </si>
  <si>
    <t>ENSMUSG00000052928</t>
  </si>
  <si>
    <t>Ctif</t>
  </si>
  <si>
    <t>chr18-75431224-75697696</t>
  </si>
  <si>
    <t>chr1:21014269-21015279</t>
  </si>
  <si>
    <t>ENSMUSG00000041779</t>
  </si>
  <si>
    <t>Tram2</t>
  </si>
  <si>
    <t>chr1-20996299-21079229</t>
  </si>
  <si>
    <t>chr8:117299571-117301928</t>
  </si>
  <si>
    <t>ENSMUSG00000034390</t>
  </si>
  <si>
    <t>Cmip</t>
  </si>
  <si>
    <t>chr8-117257019-117461503</t>
  </si>
  <si>
    <t>chr9:47095313-47096245</t>
  </si>
  <si>
    <t>ENSMUSG00000094893</t>
  </si>
  <si>
    <t>Gm4791</t>
  </si>
  <si>
    <t>chr9-46998931-47003338</t>
  </si>
  <si>
    <t>chr6:32590716-32591832</t>
  </si>
  <si>
    <t>ENSMUSG00000029765</t>
  </si>
  <si>
    <t>Plxna4</t>
  </si>
  <si>
    <t>chr6-32144268-32588192</t>
  </si>
  <si>
    <t>chr18:73805735-73806838</t>
  </si>
  <si>
    <t>ENSMUSG00000024556</t>
  </si>
  <si>
    <t>Me2</t>
  </si>
  <si>
    <t>chr18-73770040-73815392</t>
  </si>
  <si>
    <t>chr10:83530437-83531079</t>
  </si>
  <si>
    <t>ENSMUSG00000020256</t>
  </si>
  <si>
    <t>Aldh1l2</t>
  </si>
  <si>
    <t>chr10-83487450-83534140</t>
  </si>
  <si>
    <t>chr1:156994946-156996889</t>
  </si>
  <si>
    <t>ENSMUSG00000026594</t>
  </si>
  <si>
    <t>Ralgps2</t>
  </si>
  <si>
    <t>chr1-156804166-156939626</t>
  </si>
  <si>
    <t>chr15:100609338-100610861</t>
  </si>
  <si>
    <t>ENSMUSG00000000346</t>
  </si>
  <si>
    <t>Dazap2</t>
  </si>
  <si>
    <t>chr15-100615628-100620731</t>
  </si>
  <si>
    <t>chr16:91612257-91613278</t>
  </si>
  <si>
    <t>ENSMUSG00000039763</t>
  </si>
  <si>
    <t>Dnajc28</t>
  </si>
  <si>
    <t>chr16-91614257-91619026</t>
  </si>
  <si>
    <t>chr8:64725881-64726873</t>
  </si>
  <si>
    <t>ENSMUSG00000031604</t>
  </si>
  <si>
    <t>Msmo1</t>
  </si>
  <si>
    <t>chr8-64718139-64733792</t>
  </si>
  <si>
    <t>chr7:114171752-114173165</t>
  </si>
  <si>
    <t>ENSMUSG00000030754</t>
  </si>
  <si>
    <t>Copb1</t>
  </si>
  <si>
    <t>chr7-114215559-114254680</t>
  </si>
  <si>
    <t>chr3:93571976-93572772</t>
  </si>
  <si>
    <t>ENSMUSG00000041959</t>
  </si>
  <si>
    <t>S100a10</t>
  </si>
  <si>
    <t>chr3-93555080-93564643</t>
  </si>
  <si>
    <t>chr9:99748161-99748996</t>
  </si>
  <si>
    <t>ENSMUSG00000032473</t>
  </si>
  <si>
    <t>Cldn18</t>
  </si>
  <si>
    <t>chr9-99689461-99717267</t>
  </si>
  <si>
    <t>chr9:117714240-117715723</t>
  </si>
  <si>
    <t>ENSMUSG00000039607</t>
  </si>
  <si>
    <t>Rbms3</t>
  </si>
  <si>
    <t>chr9-116572746-117629913</t>
  </si>
  <si>
    <t>chr12:35291617-35292697</t>
  </si>
  <si>
    <t>ENSMUSG00000020590</t>
  </si>
  <si>
    <t>Snx13</t>
  </si>
  <si>
    <t>chr12-35047189-35147469</t>
  </si>
  <si>
    <t>chr11:118364872-118366795</t>
  </si>
  <si>
    <t>ENSMUSG00000017466</t>
  </si>
  <si>
    <t>Timp2</t>
  </si>
  <si>
    <t>chr11-118301069-118355740</t>
  </si>
  <si>
    <t>chr11:117255710-117256719</t>
  </si>
  <si>
    <t>chr13:9239121-9240333</t>
  </si>
  <si>
    <t>ENSMUSG00000048264</t>
  </si>
  <si>
    <t>Dip2c</t>
  </si>
  <si>
    <t>chr13-9276528-9668928</t>
  </si>
  <si>
    <t>chr13:51228685-51229993</t>
  </si>
  <si>
    <t>ENSMUSG00000091383</t>
  </si>
  <si>
    <t>Hist1h2al</t>
  </si>
  <si>
    <t>chr13-51202688-51203065</t>
  </si>
  <si>
    <t>chr10:75170157-75170965</t>
  </si>
  <si>
    <t>ENSMUSG00000009681</t>
  </si>
  <si>
    <t>Bcr</t>
  </si>
  <si>
    <t>chr10-75060896-75184923</t>
  </si>
  <si>
    <t>chr12:69510547-69511572</t>
  </si>
  <si>
    <t>ENSMUSG00000049882</t>
  </si>
  <si>
    <t>Vcpkmt</t>
  </si>
  <si>
    <t>c(207965,</t>
  </si>
  <si>
    <t>chr12-69577628-69583028</t>
  </si>
  <si>
    <t>chr18:65053239-65054400</t>
  </si>
  <si>
    <t>ENSMUSG00000024589</t>
  </si>
  <si>
    <t>Nedd4l</t>
  </si>
  <si>
    <t>chr18-64887756-65217826</t>
  </si>
  <si>
    <t>chr2:65161444-65162830</t>
  </si>
  <si>
    <t>ENSMUSG00000034903</t>
  </si>
  <si>
    <t>Cobll1</t>
  </si>
  <si>
    <t>chr2-65088339-65239403</t>
  </si>
  <si>
    <t>chr4:137704445-137705916</t>
  </si>
  <si>
    <t>ENSMUSG00000041351</t>
  </si>
  <si>
    <t>Rap1gap</t>
  </si>
  <si>
    <t>chr4-137664726-137729861</t>
  </si>
  <si>
    <t>chr19:30095925-30097366</t>
  </si>
  <si>
    <t>ENSMUSG00000024827</t>
  </si>
  <si>
    <t>Gldc</t>
  </si>
  <si>
    <t>chr19-30098449-30175418</t>
  </si>
  <si>
    <t>chr10:80946848-80949511</t>
  </si>
  <si>
    <t>ENSMUSG00000048240</t>
  </si>
  <si>
    <t>Gng7</t>
  </si>
  <si>
    <t>chr10-80948624-81014945</t>
  </si>
  <si>
    <t>chr1:5015080-5015944</t>
  </si>
  <si>
    <t>ENSMUSG00000002459</t>
  </si>
  <si>
    <t>Rgs20</t>
  </si>
  <si>
    <t>chr1-4909576-5070285</t>
  </si>
  <si>
    <t>chr4:153480697-153483375</t>
  </si>
  <si>
    <t>ENSMUSG00000039546</t>
  </si>
  <si>
    <t>Ajap1</t>
  </si>
  <si>
    <t>chr4-153373221-153482811</t>
  </si>
  <si>
    <t>chr2:30242222-30243224</t>
  </si>
  <si>
    <t>ENSMUSG00000099041</t>
  </si>
  <si>
    <t>Gm28035</t>
  </si>
  <si>
    <t>chr2-30240567-30282148</t>
  </si>
  <si>
    <t>chr10:59537602-59539968</t>
  </si>
  <si>
    <t>ENSMUSG00000009647</t>
  </si>
  <si>
    <t>Mcu</t>
  </si>
  <si>
    <t>chr10-59446984-59616692</t>
  </si>
  <si>
    <t>chr13:19839891-19841311</t>
  </si>
  <si>
    <t>ENSMUSG00000053101</t>
  </si>
  <si>
    <t>Gpr141</t>
  </si>
  <si>
    <t>chr13-19749682-19824257</t>
  </si>
  <si>
    <t>chr11:68467482-68469261</t>
  </si>
  <si>
    <t>ENSMUSG00000020901</t>
  </si>
  <si>
    <t>Pik3r5</t>
  </si>
  <si>
    <t>chr11-68432121-68497849</t>
  </si>
  <si>
    <t>chr12:9112033-9114640</t>
  </si>
  <si>
    <t>ENSMUSG00000066637</t>
  </si>
  <si>
    <t>Ttc32</t>
  </si>
  <si>
    <t>chr12-9029997-9036394</t>
  </si>
  <si>
    <t>chr8:126683539-126685969</t>
  </si>
  <si>
    <t>ENSMUSG00000051495</t>
  </si>
  <si>
    <t>Irf2bp2</t>
  </si>
  <si>
    <t>chr8-126588296-126593986</t>
  </si>
  <si>
    <t>chr7:47110285-47111524</t>
  </si>
  <si>
    <t>ENSMUSG00000030854</t>
  </si>
  <si>
    <t>Ptpn5</t>
  </si>
  <si>
    <t>chr7-47077798-47133684</t>
  </si>
  <si>
    <t>chr3:59311750-59313131</t>
  </si>
  <si>
    <t>ENSMUSG00000056476</t>
  </si>
  <si>
    <t>Med12l</t>
  </si>
  <si>
    <t>chr3-59006978-59318410</t>
  </si>
  <si>
    <t>chr5:136464092-136466361</t>
  </si>
  <si>
    <t>ENSMUSG00000029705</t>
  </si>
  <si>
    <t>Cux1</t>
  </si>
  <si>
    <t>chr5-136248135-136567490</t>
  </si>
  <si>
    <t>chr13:28456984-28457997</t>
  </si>
  <si>
    <t>ENSMUSG00000017064</t>
  </si>
  <si>
    <t>Prl5a1</t>
  </si>
  <si>
    <t>chr13-28142484-28151611</t>
  </si>
  <si>
    <t>chr16:10754234-10755203</t>
  </si>
  <si>
    <t>ENSMUSG00000068663</t>
  </si>
  <si>
    <t>Clec16a</t>
  </si>
  <si>
    <t>chr16-10545339-10744878</t>
  </si>
  <si>
    <t>chr15:83223118-83224907</t>
  </si>
  <si>
    <t>ENSMUSG00000047878</t>
  </si>
  <si>
    <t>A4galt</t>
  </si>
  <si>
    <t>chr15-83226726-83251774</t>
  </si>
  <si>
    <t>chr11:98034021-98036585</t>
  </si>
  <si>
    <t>chr8:14651067-14652027</t>
  </si>
  <si>
    <t>ENSMUSG00000047495</t>
  </si>
  <si>
    <t>Dlgap2</t>
  </si>
  <si>
    <t>chr8-14095865-14847680</t>
  </si>
  <si>
    <t>chr12:112578119-112579362</t>
  </si>
  <si>
    <t>ENSMUSG00000037679</t>
  </si>
  <si>
    <t>Inf2</t>
  </si>
  <si>
    <t>chr12-112588784-112615556</t>
  </si>
  <si>
    <t>chr2:157407236-157408510</t>
  </si>
  <si>
    <t>ENSMUSG00000027646</t>
  </si>
  <si>
    <t>Src</t>
  </si>
  <si>
    <t>chr2-157418444-157471862</t>
  </si>
  <si>
    <t>chr10:75943641-75944918</t>
  </si>
  <si>
    <t>ENSMUSG00000000903</t>
  </si>
  <si>
    <t>Vpreb3</t>
  </si>
  <si>
    <t>chr10-75943057-75949657</t>
  </si>
  <si>
    <t>chr1:36568314-36570427</t>
  </si>
  <si>
    <t>ENSMUSG00000046337</t>
  </si>
  <si>
    <t>Fam178b</t>
  </si>
  <si>
    <t>chr1-36562692-36683183</t>
  </si>
  <si>
    <t>chr6:67125435-67127169</t>
  </si>
  <si>
    <t>ENSMUSG00000036390</t>
  </si>
  <si>
    <t>Gadd45a</t>
  </si>
  <si>
    <t>chr6-67035096-67037457</t>
  </si>
  <si>
    <t>chr13:21274854-21276659</t>
  </si>
  <si>
    <t>ENSMUSG00000004344</t>
  </si>
  <si>
    <t>Gpx5</t>
  </si>
  <si>
    <t>chr13-21286429-21292731</t>
  </si>
  <si>
    <t>chr17:34218185-34219529</t>
  </si>
  <si>
    <t>ENSMUSG00000024339</t>
  </si>
  <si>
    <t>Tap2</t>
  </si>
  <si>
    <t>chr17-34203527-34216321</t>
  </si>
  <si>
    <t>chr3:65922298-65923127</t>
  </si>
  <si>
    <t>ENSMUSG00000027829</t>
  </si>
  <si>
    <t>Ccnl1</t>
  </si>
  <si>
    <t>chr3-65946151-65958249</t>
  </si>
  <si>
    <t>chr3:30366207-30367165</t>
  </si>
  <si>
    <t>ENSMUSG00000027684</t>
  </si>
  <si>
    <t>Mecom</t>
  </si>
  <si>
    <t>chr3-29951296-30548008</t>
  </si>
  <si>
    <t>chr9:30896498-30897331</t>
  </si>
  <si>
    <t>ENSMUSG00000033453</t>
  </si>
  <si>
    <t>Adamts15</t>
  </si>
  <si>
    <t>chr9-30899155-30922452</t>
  </si>
  <si>
    <t>chr12:103512898-103514229</t>
  </si>
  <si>
    <t>ENSMUSG00000021209</t>
  </si>
  <si>
    <t>Ppp4r4</t>
  </si>
  <si>
    <t>chr12-103532283-103613831</t>
  </si>
  <si>
    <t>chr17:29434008-29436051</t>
  </si>
  <si>
    <t>ENSMUSG00000024013</t>
  </si>
  <si>
    <t>Fgd2</t>
  </si>
  <si>
    <t>chr17-29360914-29379660</t>
  </si>
  <si>
    <t>chr1:182506104-182507073</t>
  </si>
  <si>
    <t>ENSMUSG00000026509</t>
  </si>
  <si>
    <t>Capn2</t>
  </si>
  <si>
    <t>chr1-182467260-182517608</t>
  </si>
  <si>
    <t>chr13:107485385-107486293</t>
  </si>
  <si>
    <t>ENSMUSG00000049233</t>
  </si>
  <si>
    <t>Apoo-ps</t>
  </si>
  <si>
    <t>chr13-107413865-107414767</t>
  </si>
  <si>
    <t>chr1:190532139-190533550</t>
  </si>
  <si>
    <t>ENSMUSG00000089872</t>
  </si>
  <si>
    <t>Rps6kc1</t>
  </si>
  <si>
    <t>chr1-190700202-190911770</t>
  </si>
  <si>
    <t>chr5:131537042-131539191</t>
  </si>
  <si>
    <t>ENSMUSG00000029673</t>
  </si>
  <si>
    <t>Auts2</t>
  </si>
  <si>
    <t>chr5-131437333-132543344</t>
  </si>
  <si>
    <t>chr4:105922144-105923466</t>
  </si>
  <si>
    <t>ENSMUSG00000083780</t>
  </si>
  <si>
    <t>Gm12728</t>
  </si>
  <si>
    <t>chr4-105789869-105794711</t>
  </si>
  <si>
    <t>chr3:90603413-90605193</t>
  </si>
  <si>
    <t>ENSMUSG00000001020</t>
  </si>
  <si>
    <t>S100a4</t>
  </si>
  <si>
    <t>chr3-90603770-90606045</t>
  </si>
  <si>
    <t>chr9:62559490-62560718</t>
  </si>
  <si>
    <t>chr16:93263532-93264993</t>
  </si>
  <si>
    <t>ENSMUSG00000022948</t>
  </si>
  <si>
    <t>Setd4</t>
  </si>
  <si>
    <t>chr16-93583457-93604063</t>
  </si>
  <si>
    <t>chr2:102872469-102874311</t>
  </si>
  <si>
    <t>ENSMUSG00000005087</t>
  </si>
  <si>
    <t>Cd44</t>
  </si>
  <si>
    <t>chr2-102811141-102901665</t>
  </si>
  <si>
    <t>chr18:24464214-24465351</t>
  </si>
  <si>
    <t>ENSMUSG00000024273</t>
  </si>
  <si>
    <t>2700062C07Rik</t>
  </si>
  <si>
    <t>c(68046,</t>
  </si>
  <si>
    <t>chr18-24470861-24477765</t>
  </si>
  <si>
    <t>chr13:4771176-4772063</t>
  </si>
  <si>
    <t>ENSMUSG00000053499</t>
  </si>
  <si>
    <t>Gm5444</t>
  </si>
  <si>
    <t>chr13-4771649-4836485</t>
  </si>
  <si>
    <t>chr1:86268691-86269841</t>
  </si>
  <si>
    <t>ENSMUSG00000062590</t>
  </si>
  <si>
    <t>Armc9</t>
  </si>
  <si>
    <t>chr1-86154780-86278284</t>
  </si>
  <si>
    <t>chr3:107772598-107773605</t>
  </si>
  <si>
    <t>ENSMUSG00000014599</t>
  </si>
  <si>
    <t>Csf1</t>
  </si>
  <si>
    <t>chr3-107741048-107760469</t>
  </si>
  <si>
    <t>chr10:62320001-62321924</t>
  </si>
  <si>
    <t>ENSMUSG00000037012</t>
  </si>
  <si>
    <t>Hk1</t>
  </si>
  <si>
    <t>chr10-62268855-62379908</t>
  </si>
  <si>
    <t>chr11:107875661-107877349</t>
  </si>
  <si>
    <t>ENSMUSG00000040373</t>
  </si>
  <si>
    <t>Cacng5</t>
  </si>
  <si>
    <t>chr11-107874605-107915055</t>
  </si>
  <si>
    <t>chr11:52332757-52334215</t>
  </si>
  <si>
    <t>ENSMUSG00000020402</t>
  </si>
  <si>
    <t>Vdac1</t>
  </si>
  <si>
    <t>chr11-52360860-52389397</t>
  </si>
  <si>
    <t>chr11:98932700-98934255</t>
  </si>
  <si>
    <t>ENSMUSG00000037992</t>
  </si>
  <si>
    <t>Rara</t>
  </si>
  <si>
    <t>chr11-98927818-98974942</t>
  </si>
  <si>
    <t>chr19:10278649-10280268</t>
  </si>
  <si>
    <t>ENSMUSG00000035735</t>
  </si>
  <si>
    <t>Dagla</t>
  </si>
  <si>
    <t>chr19-10245265-10304877</t>
  </si>
  <si>
    <t>chr1:64305059-64306144</t>
  </si>
  <si>
    <t>ENSMUSG00000025959</t>
  </si>
  <si>
    <t>Klf7</t>
  </si>
  <si>
    <t>chr1-64029447-64122282</t>
  </si>
  <si>
    <t>chr17:25404854-25406585</t>
  </si>
  <si>
    <t>ENSMUSG00000024112</t>
  </si>
  <si>
    <t>Cacna1h</t>
  </si>
  <si>
    <t>chr17-25374285-25433783</t>
  </si>
  <si>
    <t>chr5:31575843-31577259</t>
  </si>
  <si>
    <t>ENSMUSG00000029142</t>
  </si>
  <si>
    <t>Mrpl33</t>
  </si>
  <si>
    <t>chr5-31596935-31701972</t>
  </si>
  <si>
    <t>chr12:104413501-104416331</t>
  </si>
  <si>
    <t>ENSMUSG00000021091</t>
  </si>
  <si>
    <t>Serpina3n</t>
  </si>
  <si>
    <t>chr12-104406729-104414329</t>
  </si>
  <si>
    <t>chr19:6296464-6298345</t>
  </si>
  <si>
    <t>ENSMUSG00000024772</t>
  </si>
  <si>
    <t>Ehd1</t>
  </si>
  <si>
    <t>chr19-6276725-6300096</t>
  </si>
  <si>
    <t>chr3:41194373-41196018</t>
  </si>
  <si>
    <t>ENSMUSG00000049940</t>
  </si>
  <si>
    <t>Pgrmc2</t>
  </si>
  <si>
    <t>chr3-41066326-41083046</t>
  </si>
  <si>
    <t>chr4:125131042-125132808</t>
  </si>
  <si>
    <t>ENSMUSG00000042677</t>
  </si>
  <si>
    <t>Zc3h12a</t>
  </si>
  <si>
    <t>chr4-125118423-125127840</t>
  </si>
  <si>
    <t>chr7:127007579-127009778</t>
  </si>
  <si>
    <t>ENSMUSG00000092534</t>
  </si>
  <si>
    <t>Pagr1b</t>
  </si>
  <si>
    <t>chr7-127001480-127016484</t>
  </si>
  <si>
    <t>chr4:124652394-124653632</t>
  </si>
  <si>
    <t>ENSMUSG00000090125</t>
  </si>
  <si>
    <t>Pou3f1</t>
  </si>
  <si>
    <t>chr4-124656807-124660655</t>
  </si>
  <si>
    <t>chr7:142390024-142393620</t>
  </si>
  <si>
    <t>ENSMUSG00000007891</t>
  </si>
  <si>
    <t>Ctsd</t>
  </si>
  <si>
    <t>chr7-142371148-142388038</t>
  </si>
  <si>
    <t>chr2:165404373-165406046</t>
  </si>
  <si>
    <t>ENSMUSG00000018459</t>
  </si>
  <si>
    <t>Slc13a3</t>
  </si>
  <si>
    <t>chr2-165405028-165473230</t>
  </si>
  <si>
    <t>chr1:185229399-185231166</t>
  </si>
  <si>
    <t>ENSMUSG00000039318</t>
  </si>
  <si>
    <t>Rab3gap2</t>
  </si>
  <si>
    <t>chr1-185204117-185286759</t>
  </si>
  <si>
    <t>chr7:145106030-145108175</t>
  </si>
  <si>
    <t>ENSMUSG00000048677</t>
  </si>
  <si>
    <t>Tpcn2</t>
  </si>
  <si>
    <t>chr7-145253923-145283927</t>
  </si>
  <si>
    <t>chr8:26747106-26749295</t>
  </si>
  <si>
    <t>chr10:68248085-68249926</t>
  </si>
  <si>
    <t>ENSMUSG00000019947</t>
  </si>
  <si>
    <t>Arid5b</t>
  </si>
  <si>
    <t>chr10-68095593-68278726</t>
  </si>
  <si>
    <t>chr16:91962054-91965043</t>
  </si>
  <si>
    <t>ENSMUSG00000022956</t>
  </si>
  <si>
    <t>Atp5o</t>
  </si>
  <si>
    <t>c(28080,</t>
  </si>
  <si>
    <t>chr16-91684398-91931687</t>
  </si>
  <si>
    <t>chr1:5017777-5021151</t>
  </si>
  <si>
    <t>chr16:10451896-10453421</t>
  </si>
  <si>
    <t>ENSMUSG00000050908</t>
  </si>
  <si>
    <t>Tvp23a</t>
  </si>
  <si>
    <t>chr16-10420557-10447362</t>
  </si>
  <si>
    <t>chr11:86623222-86625016</t>
  </si>
  <si>
    <t>ENSMUSG00000018171</t>
  </si>
  <si>
    <t>Vmp1</t>
  </si>
  <si>
    <t>chr11-86583865-86683836</t>
  </si>
  <si>
    <t>chr1:183904796-183906309</t>
  </si>
  <si>
    <t>ENSMUSG00000039384</t>
  </si>
  <si>
    <t>Dusp10</t>
  </si>
  <si>
    <t>chr1-184013302-184075636</t>
  </si>
  <si>
    <t>chr17:25432628-25434713</t>
  </si>
  <si>
    <t>chr5:43947864-43949598</t>
  </si>
  <si>
    <t>ENSMUSG00000048373</t>
  </si>
  <si>
    <t>Fgfbp1</t>
  </si>
  <si>
    <t>chr5-43978865-43981762</t>
  </si>
  <si>
    <t>chr17:31892069-31893435</t>
  </si>
  <si>
    <t>ENSMUSG00000024042</t>
  </si>
  <si>
    <t>Sik1</t>
  </si>
  <si>
    <t>chr17-31844248-31855792</t>
  </si>
  <si>
    <t>chr7:130807279-130808439</t>
  </si>
  <si>
    <t>ENSMUSG00000040298</t>
  </si>
  <si>
    <t>Btbd16</t>
  </si>
  <si>
    <t>chr7-130774069-130825897</t>
  </si>
  <si>
    <t>chr8:24989744-24991030</t>
  </si>
  <si>
    <t>ENSMUSG00000031555</t>
  </si>
  <si>
    <t>Adam9</t>
  </si>
  <si>
    <t>chr8-24949611-25016922</t>
  </si>
  <si>
    <t>chr1:82831280-82833033</t>
  </si>
  <si>
    <t>ENSMUSG00000026159</t>
  </si>
  <si>
    <t>Agfg1</t>
  </si>
  <si>
    <t>chr1-82839483-82901182</t>
  </si>
  <si>
    <t>chr11:121129334-121130500</t>
  </si>
  <si>
    <t>ENSMUSG00000039337</t>
  </si>
  <si>
    <t>Tex19.2</t>
  </si>
  <si>
    <t>chr11-121116215-121118677</t>
  </si>
  <si>
    <t>chr3:93554666-93557158</t>
  </si>
  <si>
    <t>chr12:104405929-104407415</t>
  </si>
  <si>
    <t>chr19:21104207-21107035</t>
  </si>
  <si>
    <t>ENSMUSG00000024749</t>
  </si>
  <si>
    <t>Tmc1</t>
  </si>
  <si>
    <t>chr19-20783458-20954202</t>
  </si>
  <si>
    <t>chr7:142470354-142472405</t>
  </si>
  <si>
    <t>ENSMUSG00000018819</t>
  </si>
  <si>
    <t>Lsp1</t>
  </si>
  <si>
    <t>chr7-142460809-142494867</t>
  </si>
  <si>
    <t>chr9:116375662-116376899</t>
  </si>
  <si>
    <t>chr16:35870571-35872459</t>
  </si>
  <si>
    <t>ENSMUSG00000034422</t>
  </si>
  <si>
    <t>Parp14</t>
  </si>
  <si>
    <t>chr16-35832874-35871544</t>
  </si>
  <si>
    <t>chr15:59759260-59760533</t>
  </si>
  <si>
    <t>chr11:117930315-117932733</t>
  </si>
  <si>
    <t>ENSMUSG00000053113</t>
  </si>
  <si>
    <t>Socs3</t>
  </si>
  <si>
    <t>chr11-117966079-117970047</t>
  </si>
  <si>
    <t>chr7:45679367-45681686</t>
  </si>
  <si>
    <t>ENSMUSG00000040364</t>
  </si>
  <si>
    <t>Sec1</t>
  </si>
  <si>
    <t>chr7-45677689-45694402</t>
  </si>
  <si>
    <t>chr10:96627979-96629294</t>
  </si>
  <si>
    <t>ENSMUSG00000036478</t>
  </si>
  <si>
    <t>Btg1</t>
  </si>
  <si>
    <t>chr10-96617001-96622813</t>
  </si>
  <si>
    <t>chr19:34607192-34608639</t>
  </si>
  <si>
    <t>ENSMUSG00000062488</t>
  </si>
  <si>
    <t>I830012O16Rik</t>
  </si>
  <si>
    <t>chr19-34607970-34613401</t>
  </si>
  <si>
    <t>chr3:51194971-51196142</t>
  </si>
  <si>
    <t>chr6:93140128-93141403</t>
  </si>
  <si>
    <t>chr7:104352597-104353912</t>
  </si>
  <si>
    <t>ENSMUSG00000057143</t>
  </si>
  <si>
    <t>Trim12c</t>
  </si>
  <si>
    <t>chr7-104338754-104353362</t>
  </si>
  <si>
    <t>chr2:11429229-11430247</t>
  </si>
  <si>
    <t>ENSMUSG00000026773</t>
  </si>
  <si>
    <t>Pfkfb3</t>
  </si>
  <si>
    <t>chr2-11471433-11554077</t>
  </si>
  <si>
    <t>chr7:35064019-35067020</t>
  </si>
  <si>
    <t>ENSMUSG00000056216</t>
  </si>
  <si>
    <t>Cebpg</t>
  </si>
  <si>
    <t>chr7-35046422-35056503</t>
  </si>
  <si>
    <t>chr9:107974895-107976337</t>
  </si>
  <si>
    <t>ENSMUSG00000032596</t>
  </si>
  <si>
    <t>Uba7</t>
  </si>
  <si>
    <t>chr9-107975505-107984060</t>
  </si>
  <si>
    <t>chr16:92696523-92699227</t>
  </si>
  <si>
    <t>ENSMUSG00000022952</t>
  </si>
  <si>
    <t>Runx1</t>
  </si>
  <si>
    <t>chr16-92601466-92826149</t>
  </si>
  <si>
    <t>chr15:79119159-79128759</t>
  </si>
  <si>
    <t>ENSMUSG00000033039</t>
  </si>
  <si>
    <t>Micall1</t>
  </si>
  <si>
    <t>chr15-79108972-79136897</t>
  </si>
  <si>
    <t>chr18:67389171-67392631</t>
  </si>
  <si>
    <t>ENSMUSG00000001473</t>
  </si>
  <si>
    <t>Tubb6</t>
  </si>
  <si>
    <t>chr18-67390717-67402748</t>
  </si>
  <si>
    <t>chr18:38008566-38009857</t>
  </si>
  <si>
    <t>ENSMUSG00000024451</t>
  </si>
  <si>
    <t>Arap3</t>
  </si>
  <si>
    <t>chr18-37972624-37997574</t>
  </si>
  <si>
    <t>chr7:19830331-19832940</t>
  </si>
  <si>
    <t>chr14:14345146-14348747</t>
  </si>
  <si>
    <t>ENSMUSG00000068758</t>
  </si>
  <si>
    <t>Il3ra</t>
  </si>
  <si>
    <t>chr14-14346495-14355490</t>
  </si>
  <si>
    <t>chr5:120516106-120518356</t>
  </si>
  <si>
    <t>ENSMUSG00000032754</t>
  </si>
  <si>
    <t>Slc8b1</t>
  </si>
  <si>
    <t>chr5-120511168-120534024</t>
  </si>
  <si>
    <t>chr13:53662285-53663917</t>
  </si>
  <si>
    <t>ENSMUSG00000063166</t>
  </si>
  <si>
    <t>Gm5449</t>
  </si>
  <si>
    <t>chr13-53525703-53526059</t>
  </si>
  <si>
    <t>chr10:95414192-95418333</t>
  </si>
  <si>
    <t>ENSMUSG00000020027</t>
  </si>
  <si>
    <t>Socs2</t>
  </si>
  <si>
    <t>chr10-95385362-95417180</t>
  </si>
  <si>
    <t>chr14:34362838-34364480</t>
  </si>
  <si>
    <t>ENSMUSG00000023064</t>
  </si>
  <si>
    <t>Sncg</t>
  </si>
  <si>
    <t>chr14-34370274-34374789</t>
  </si>
  <si>
    <t>chr1:172499575-172504013</t>
  </si>
  <si>
    <t>ENSMUSG00000026547</t>
  </si>
  <si>
    <t>Tagln2</t>
  </si>
  <si>
    <t>chr1-172500047-172507380</t>
  </si>
  <si>
    <t>chr11:86585141-86588426</t>
  </si>
  <si>
    <t>chr12:69500604-69503165</t>
  </si>
  <si>
    <t>chr15:76203521-76209413</t>
  </si>
  <si>
    <t>ENSMUSG00000022565</t>
  </si>
  <si>
    <t>Plec</t>
  </si>
  <si>
    <t>chr15-76170974-76232574</t>
  </si>
  <si>
    <t>chr8:120735537-120737021</t>
  </si>
  <si>
    <t>ENSMUSG00000041515</t>
  </si>
  <si>
    <t>Irf8</t>
  </si>
  <si>
    <t>chr8-120736358-120756694</t>
  </si>
  <si>
    <t>chr5:117158311-117161103</t>
  </si>
  <si>
    <t>ENSMUSG00000061288</t>
  </si>
  <si>
    <t>Taok3</t>
  </si>
  <si>
    <t>chr5-117120129-117275219</t>
  </si>
  <si>
    <t>chr11:117961839-117971356</t>
  </si>
  <si>
    <t>chr17:34186454-34188644</t>
  </si>
  <si>
    <t>ENSMUSG00000037321</t>
  </si>
  <si>
    <t>Tap1</t>
  </si>
  <si>
    <t>chr17-34187553-34197225</t>
  </si>
  <si>
    <t>chr8:84199770-84204801</t>
  </si>
  <si>
    <t>ENSMUSG00000035671</t>
  </si>
  <si>
    <t>Zswim4</t>
  </si>
  <si>
    <t>chr8-84210942-84237042</t>
  </si>
  <si>
    <t>chr8:84984531-84986766</t>
  </si>
  <si>
    <t>ENSMUSG00000052566</t>
  </si>
  <si>
    <t>Hook2</t>
  </si>
  <si>
    <t>chr8-84990595-85003364</t>
  </si>
  <si>
    <t>chr11:50601357-50604810</t>
  </si>
  <si>
    <t>ENSMUSG00000036545</t>
  </si>
  <si>
    <t>Adamts2</t>
  </si>
  <si>
    <t>c(216725,</t>
  </si>
  <si>
    <t>chr11-50602084-50807573</t>
  </si>
  <si>
    <t>chr2:162990220-162993024</t>
  </si>
  <si>
    <t>ENSMUSG00000017868</t>
  </si>
  <si>
    <t>Sgk2</t>
  </si>
  <si>
    <t>chr2-162987330-163014127</t>
  </si>
  <si>
    <t>chr5:35054462-35059463</t>
  </si>
  <si>
    <t>ENSMUSG00000044716</t>
  </si>
  <si>
    <t>Dok7</t>
  </si>
  <si>
    <t>chr5-35056813-35087839</t>
  </si>
  <si>
    <t>chr5:112109005-112111749</t>
  </si>
  <si>
    <t>ENSMUSG00000066975</t>
  </si>
  <si>
    <t>Cryba4</t>
  </si>
  <si>
    <t>chr5-112246493-112252518</t>
  </si>
  <si>
    <t xml:space="preserve"> </t>
  </si>
  <si>
    <t>Gpr133 (adgrd1)</t>
  </si>
  <si>
    <t>chr19:33010082-33011765</t>
  </si>
  <si>
    <t>ENSMUSG00000071573</t>
  </si>
  <si>
    <t>Rnls</t>
  </si>
  <si>
    <t>chr19-33137747-33392295</t>
  </si>
  <si>
    <t>chr16:93093356-93094729</t>
  </si>
  <si>
    <t>chr8:71507297-71510016</t>
  </si>
  <si>
    <t>ENSMUSG00000034845</t>
  </si>
  <si>
    <t>Plvap</t>
  </si>
  <si>
    <t>chr8-71497754-71511769</t>
  </si>
  <si>
    <t>chr6:103351997-103353541</t>
  </si>
  <si>
    <t>ENSMUSG00000030077</t>
  </si>
  <si>
    <t>Chl1</t>
  </si>
  <si>
    <t>chr6-103510876-103733035</t>
  </si>
  <si>
    <t>chr3:89633372-89634600</t>
  </si>
  <si>
    <t>ENSMUSG00000000794</t>
  </si>
  <si>
    <t>Kcnn3</t>
  </si>
  <si>
    <t>chr3-89520164-89672072</t>
  </si>
  <si>
    <t>chr9:108984266-108985594</t>
  </si>
  <si>
    <t>ENSMUSG00000025650</t>
  </si>
  <si>
    <t>Col7a1</t>
  </si>
  <si>
    <t>chr9-108953586-108984875</t>
  </si>
  <si>
    <t>chr12:21223158-21224278</t>
  </si>
  <si>
    <t>ENSMUSG00000052632</t>
  </si>
  <si>
    <t>Asap2</t>
  </si>
  <si>
    <t>chr12-21111748-21270171</t>
  </si>
  <si>
    <t>chr14:69895233-69897243</t>
  </si>
  <si>
    <t>ENSMUSG00000022085</t>
  </si>
  <si>
    <t>Pebp4</t>
  </si>
  <si>
    <t>chr14-69840420-70059886</t>
  </si>
  <si>
    <t>chr19:34640020-34641588</t>
  </si>
  <si>
    <t>ENSMUSG00000034459</t>
  </si>
  <si>
    <t>Ifit1</t>
  </si>
  <si>
    <t>chr19-34640871-34650009</t>
  </si>
  <si>
    <t>chr8:61927606-61928846</t>
  </si>
  <si>
    <t>ENSMUSG00000037921</t>
  </si>
  <si>
    <t>Ddx60</t>
  </si>
  <si>
    <t>chr8-61928087-62037701</t>
  </si>
  <si>
    <t>chr3:142529443-142531237</t>
  </si>
  <si>
    <t>ENSMUSG00000040253</t>
  </si>
  <si>
    <t>Gbp7</t>
  </si>
  <si>
    <t>chr3-142530338-142550083</t>
  </si>
  <si>
    <t>chr1:125576248-125577407</t>
  </si>
  <si>
    <t>ENSMUSG00000026342</t>
  </si>
  <si>
    <t>Slc35f5</t>
  </si>
  <si>
    <t>chr1-125560595-125595820</t>
  </si>
  <si>
    <t>chr4:148396849-148399084</t>
  </si>
  <si>
    <t>ENSMUSG00000047719</t>
  </si>
  <si>
    <t>Ubiad1</t>
  </si>
  <si>
    <t>chr4-148434495-148444771</t>
  </si>
  <si>
    <t>chr17:34742678-34744940</t>
  </si>
  <si>
    <t>ENSMUSG00000073418</t>
  </si>
  <si>
    <t>C4b</t>
  </si>
  <si>
    <t>c(12268, 102643089)</t>
  </si>
  <si>
    <t>chr17-34728380-34743882</t>
  </si>
  <si>
    <t>chr8:119146694-119147849</t>
  </si>
  <si>
    <t>ENSMUSG00000031841</t>
  </si>
  <si>
    <t>Cdh13</t>
  </si>
  <si>
    <t>chr8-118283733-119324921</t>
  </si>
  <si>
    <t>chr8:26840031-26841413</t>
  </si>
  <si>
    <t>chr10:86099907-86101300</t>
  </si>
  <si>
    <t>ENSMUSG00000059602</t>
  </si>
  <si>
    <t>Syn3</t>
  </si>
  <si>
    <t>chr10-86055125-86498896</t>
  </si>
  <si>
    <t>chr8:72409032-72410022</t>
  </si>
  <si>
    <t>ENSMUSG00000006276</t>
  </si>
  <si>
    <t>Eps15l1</t>
  </si>
  <si>
    <t>chr8-72341001-72421474</t>
  </si>
  <si>
    <t>chr2:165187397-165188680</t>
  </si>
  <si>
    <t>ENSMUSG00000053166</t>
  </si>
  <si>
    <t>Cdh22</t>
  </si>
  <si>
    <t>chr2-165111507-165234853</t>
  </si>
  <si>
    <t>chr16:22066926-22068170</t>
  </si>
  <si>
    <t>ENSMUSG00000033581</t>
  </si>
  <si>
    <t>Igf2bp2</t>
  </si>
  <si>
    <t>chr16-22059009-22163299</t>
  </si>
  <si>
    <t>chr17:36023194-36025104</t>
  </si>
  <si>
    <t>ENSMUSG00000053835</t>
  </si>
  <si>
    <t>H2-T24</t>
  </si>
  <si>
    <t>chr17-36005695-36020560</t>
  </si>
  <si>
    <t>chr1:135693610-135694932</t>
  </si>
  <si>
    <t>ENSMUSG00000026421</t>
  </si>
  <si>
    <t>Csrp1</t>
  </si>
  <si>
    <t>chr1-135720061-135752232</t>
  </si>
  <si>
    <t>chr7:99585653-99587130</t>
  </si>
  <si>
    <t>ENSMUSG00000018909</t>
  </si>
  <si>
    <t>Arrb1</t>
  </si>
  <si>
    <t>chr7-99535466-99606771</t>
  </si>
  <si>
    <t>chr12:27575364-27576672</t>
  </si>
  <si>
    <t>chr11:119516764-119517751</t>
  </si>
  <si>
    <t>ENSMUSG00000039850</t>
  </si>
  <si>
    <t>Endov</t>
  </si>
  <si>
    <t>chr11-119491347-119511437</t>
  </si>
  <si>
    <t>chr5:148801874-148803602</t>
  </si>
  <si>
    <t>ENSMUSG00000041298</t>
  </si>
  <si>
    <t>Katnal1</t>
  </si>
  <si>
    <t>chr5-148874332-148995223</t>
  </si>
  <si>
    <t>chr7:43790808-43792696</t>
  </si>
  <si>
    <t>ENSMUSG00000047884</t>
  </si>
  <si>
    <t>Klk9</t>
  </si>
  <si>
    <t>chr7-43791891-43796756</t>
  </si>
  <si>
    <t>chr4:56654093-56655613</t>
  </si>
  <si>
    <t>ENSMUSG00000070980</t>
  </si>
  <si>
    <t>Actl7b</t>
  </si>
  <si>
    <t>chr4-56740005-56741443</t>
  </si>
  <si>
    <t>chr11:58198730-58200089</t>
  </si>
  <si>
    <t>ENSMUSG00000069874</t>
  </si>
  <si>
    <t>Irgm2</t>
  </si>
  <si>
    <t>chr11-58199618-58222779</t>
  </si>
  <si>
    <t>chr16:23609401-23611348</t>
  </si>
  <si>
    <t>ENSMUSG00000033355</t>
  </si>
  <si>
    <t>Rtp4</t>
  </si>
  <si>
    <t>chr16-23609919-23614222</t>
  </si>
  <si>
    <t>chr4:106243692-106245580</t>
  </si>
  <si>
    <t>ENSMUSG00000028514</t>
  </si>
  <si>
    <t>Usp24</t>
  </si>
  <si>
    <t>chr4-106316213-106441322</t>
  </si>
  <si>
    <t>chr8:24484121-24485304</t>
  </si>
  <si>
    <t>ENSMUSG00000056313</t>
  </si>
  <si>
    <t>1810011O10Rik</t>
  </si>
  <si>
    <t>chr8-24437180-24438984</t>
  </si>
  <si>
    <t>chr4:53338908-53340465</t>
  </si>
  <si>
    <t>ENSMUSG00000028412</t>
  </si>
  <si>
    <t>Slc44a1</t>
  </si>
  <si>
    <t>chr4-53440413-53622478</t>
  </si>
  <si>
    <t>chr4:65475890-65478013</t>
  </si>
  <si>
    <t>ENSMUSG00000028373</t>
  </si>
  <si>
    <t>Astn2</t>
  </si>
  <si>
    <t>chr4-65380803-66404611</t>
  </si>
  <si>
    <t>chr1:106013366-106014548</t>
  </si>
  <si>
    <t>ENSMUSG00000038866</t>
  </si>
  <si>
    <t>Zcchc2</t>
  </si>
  <si>
    <t>chr1-105990406-106034074</t>
  </si>
  <si>
    <t>chr5:131165242-131166356</t>
  </si>
  <si>
    <t>ENSMUSG00000034040</t>
  </si>
  <si>
    <t>Wbscr17</t>
  </si>
  <si>
    <t>chr5-130872082-131308078</t>
  </si>
  <si>
    <t>chr16:93005320-93007365</t>
  </si>
  <si>
    <t>chr18:63365695-63367575</t>
  </si>
  <si>
    <t>ENSMUSG00000041482</t>
  </si>
  <si>
    <t>Piezo2</t>
  </si>
  <si>
    <t>chr18-63010213-63387183</t>
  </si>
  <si>
    <t>chr5:105591887-105593107</t>
  </si>
  <si>
    <t>ENSMUSG00000054720</t>
  </si>
  <si>
    <t>Lrrc8c</t>
  </si>
  <si>
    <t>chr5-105519388-105613018</t>
  </si>
  <si>
    <t>chr1:182550005-182551356</t>
  </si>
  <si>
    <t>ENSMUSG00000038599</t>
  </si>
  <si>
    <t>Capn8</t>
  </si>
  <si>
    <t>chr1-182565007-182632352</t>
  </si>
  <si>
    <t>chr11:79266753-79267946</t>
  </si>
  <si>
    <t>ENSMUSG00000017677</t>
  </si>
  <si>
    <t>Wsb1</t>
  </si>
  <si>
    <t>chr11-79239372-79254671</t>
  </si>
  <si>
    <t>chr1:168045978-168047382</t>
  </si>
  <si>
    <t>ENSMUSG00000052534</t>
  </si>
  <si>
    <t>Pbx1</t>
  </si>
  <si>
    <t>chr1-168119364-168432270</t>
  </si>
  <si>
    <t>chr14:120146541-120147796</t>
  </si>
  <si>
    <t>ENSMUSG00000044819</t>
  </si>
  <si>
    <t>Oxgr1</t>
  </si>
  <si>
    <t>chr14-120019585-120042435</t>
  </si>
  <si>
    <t>chr17:25422928-25424988</t>
  </si>
  <si>
    <t>chr18:35299176-35301212</t>
  </si>
  <si>
    <t>ENSMUSG00000024357</t>
  </si>
  <si>
    <t>Sil1</t>
  </si>
  <si>
    <t>chr18-35266400-35498925</t>
  </si>
  <si>
    <t>chr2:173217903-173220234</t>
  </si>
  <si>
    <t>ENSMUSG00000027514</t>
  </si>
  <si>
    <t>Zbp1</t>
  </si>
  <si>
    <t>chr2-173206612-173218923</t>
  </si>
  <si>
    <t>chr5:135879232-135880467</t>
  </si>
  <si>
    <t>ENSMUSG00000039860</t>
  </si>
  <si>
    <t>Srrm3</t>
  </si>
  <si>
    <t>chr5-135806890-135874772</t>
  </si>
  <si>
    <t>chr8:117383218-117384830</t>
  </si>
  <si>
    <t>chr10:67938408-67939807</t>
  </si>
  <si>
    <t>ENSMUSG00000037855</t>
  </si>
  <si>
    <t>Zfp365</t>
  </si>
  <si>
    <t>chr10-67886103-67912662</t>
  </si>
  <si>
    <t>chr17:36019840-36021730</t>
  </si>
  <si>
    <t>chr14:70335794-70337928</t>
  </si>
  <si>
    <t>ENSMUSG00000022094</t>
  </si>
  <si>
    <t>Slc39a14</t>
  </si>
  <si>
    <t>chr14-70303469-70351425</t>
  </si>
  <si>
    <t>chr11:117989242-117990834</t>
  </si>
  <si>
    <t>ENSMUSG00000017715</t>
  </si>
  <si>
    <t>Pgs1</t>
  </si>
  <si>
    <t>chr11-117986292-118024011</t>
  </si>
  <si>
    <t>chr4:137121190-137122388</t>
  </si>
  <si>
    <t>ENSMUSG00000060862</t>
  </si>
  <si>
    <t>Zbtb40</t>
  </si>
  <si>
    <t>chr4-136979732-137048801</t>
  </si>
  <si>
    <t>chr5:28734498-28735529</t>
  </si>
  <si>
    <t>ENSMUSG00000002633</t>
  </si>
  <si>
    <t>Shh</t>
  </si>
  <si>
    <t>chr5-28456815-28467101</t>
  </si>
  <si>
    <t>chr14:118000302-118002842</t>
  </si>
  <si>
    <t>ENSMUSG00000022129</t>
  </si>
  <si>
    <t>Dct</t>
  </si>
  <si>
    <t>chr14-118012792-118052246</t>
  </si>
  <si>
    <t>chr14:78375595-78377131</t>
  </si>
  <si>
    <t>ENSMUSG00000022015</t>
  </si>
  <si>
    <t>Tnfsf11</t>
  </si>
  <si>
    <t>chr14-78277445-78308043</t>
  </si>
  <si>
    <t>chr17:35378852-35380595</t>
  </si>
  <si>
    <t>ENSMUSG00000035929</t>
  </si>
  <si>
    <t>H2-Q4</t>
  </si>
  <si>
    <t>chr17-35379617-35385290</t>
  </si>
  <si>
    <t>chr16:27148228-27149861</t>
  </si>
  <si>
    <t>ENSMUSG00000052276</t>
  </si>
  <si>
    <t>Ostn</t>
  </si>
  <si>
    <t>chr16-27307489-27351212</t>
  </si>
  <si>
    <t>chr6:54770476-54771792</t>
  </si>
  <si>
    <t>ENSMUSG00000058446</t>
  </si>
  <si>
    <t>Znrf2</t>
  </si>
  <si>
    <t>chr6-54816916-54893500</t>
  </si>
  <si>
    <t>chr11:58213840-58215576</t>
  </si>
  <si>
    <t>chr17:10078697-10080366</t>
  </si>
  <si>
    <t>ENSMUSG00000062078</t>
  </si>
  <si>
    <t>Qk</t>
  </si>
  <si>
    <t>chr17-10206471-10319361</t>
  </si>
  <si>
    <t>chr17:34196459-34199017</t>
  </si>
  <si>
    <t>ENSMUSG00000024338</t>
  </si>
  <si>
    <t>Psmb8</t>
  </si>
  <si>
    <t>chr17-34197721-34201454</t>
  </si>
  <si>
    <t>chr17:24643436-24646132</t>
  </si>
  <si>
    <t>ENSMUSG00000002504</t>
  </si>
  <si>
    <t>Slc9a3r2</t>
  </si>
  <si>
    <t>chr17-24639282-24650305</t>
  </si>
  <si>
    <t>chr2:156928959-156930427</t>
  </si>
  <si>
    <t>ENSMUSG00000027634</t>
  </si>
  <si>
    <t>Ndrg3</t>
  </si>
  <si>
    <t>chr2-156927345-156992056</t>
  </si>
  <si>
    <t>chr17:28418955-28421201</t>
  </si>
  <si>
    <t>ENSMUSG00000024222</t>
  </si>
  <si>
    <t>Fkbp5</t>
  </si>
  <si>
    <t>chr17-28399095-28517524</t>
  </si>
  <si>
    <t>chr15:77068174-77069448</t>
  </si>
  <si>
    <t>ENSMUSG00000033565</t>
  </si>
  <si>
    <t>Rbfox2</t>
  </si>
  <si>
    <t>chr15-77078990-77307053</t>
  </si>
  <si>
    <t>chr3:142559429-142561875</t>
  </si>
  <si>
    <t>ENSMUSG00000028268</t>
  </si>
  <si>
    <t>Gbp3</t>
  </si>
  <si>
    <t>chr3-142560052-142573209</t>
  </si>
  <si>
    <t>chr5:120811988-120813409</t>
  </si>
  <si>
    <t>ENSMUSG00000001166</t>
  </si>
  <si>
    <t>Oas1c</t>
  </si>
  <si>
    <t>chr5-120800194-120812514</t>
  </si>
  <si>
    <t>chr11:48866759-48875090</t>
  </si>
  <si>
    <t>ENSMUSG00000046879</t>
  </si>
  <si>
    <t>Irgm1</t>
  </si>
  <si>
    <t>chr11-48861968-48871683</t>
  </si>
  <si>
    <t>chr5:28566816-28568260</t>
  </si>
  <si>
    <t>chr11:72496830-72498364</t>
  </si>
  <si>
    <t>ENSMUSG00000020798</t>
  </si>
  <si>
    <t>Spns3</t>
  </si>
  <si>
    <t>chr11-72494919-72550506</t>
  </si>
  <si>
    <t>chr11:35522234-35524555</t>
  </si>
  <si>
    <t>ENSMUSG00000056427</t>
  </si>
  <si>
    <t>Slit3</t>
  </si>
  <si>
    <t>chr11-35121224-35708507</t>
  </si>
  <si>
    <t>chr11:97676657-97678352</t>
  </si>
  <si>
    <t>ENSMUSG00000038437</t>
  </si>
  <si>
    <t>Mllt6</t>
  </si>
  <si>
    <t>chr11-97663414-97685463</t>
  </si>
  <si>
    <t>chr18:34426257-34427413</t>
  </si>
  <si>
    <t>ENSMUSG00000014503</t>
  </si>
  <si>
    <t>Pkd2l2</t>
  </si>
  <si>
    <t>chr18-34409423-34442789</t>
  </si>
  <si>
    <t>chr7:43823289-43824962</t>
  </si>
  <si>
    <t>ENSMUSG00000050063</t>
  </si>
  <si>
    <t>Klk6</t>
  </si>
  <si>
    <t>chr7-43824499-43832027</t>
  </si>
  <si>
    <t>chr17:73013879-73015383</t>
  </si>
  <si>
    <t>ENSMUSG00000024063</t>
  </si>
  <si>
    <t>Lbh</t>
  </si>
  <si>
    <t>chr17-72918305-72941942</t>
  </si>
  <si>
    <t>chr1:92634678-92635860</t>
  </si>
  <si>
    <t>ENSMUSG00000073616</t>
  </si>
  <si>
    <t>Myeov2</t>
  </si>
  <si>
    <t>chr1-92637145-92641985</t>
  </si>
  <si>
    <t>chr18:77184650-77186491</t>
  </si>
  <si>
    <t>ENSMUSG00000025425</t>
  </si>
  <si>
    <t>St8sia5</t>
  </si>
  <si>
    <t>chr18-77185853-77255450</t>
  </si>
  <si>
    <t>chr6:127446220-127447531</t>
  </si>
  <si>
    <t>ENSMUSG00000037997</t>
  </si>
  <si>
    <t>Parp11</t>
  </si>
  <si>
    <t>chr6-127446840-127494241</t>
  </si>
  <si>
    <t>chr14:25639991-25641446</t>
  </si>
  <si>
    <t>ENSMUSG00000007817</t>
  </si>
  <si>
    <t>Zmiz1</t>
  </si>
  <si>
    <t>chr14-25459185-25666743</t>
  </si>
  <si>
    <t>chr17:49512325-49515551</t>
  </si>
  <si>
    <t>ENSMUSG00000040260</t>
  </si>
  <si>
    <t>Daam2</t>
  </si>
  <si>
    <t>chr17-49456022-49564337</t>
  </si>
  <si>
    <t>chr12:78970671-78973168</t>
  </si>
  <si>
    <t>ENSMUSG00000046157</t>
  </si>
  <si>
    <t>Tmem229b</t>
  </si>
  <si>
    <t>chr12-78961795-79007627</t>
  </si>
  <si>
    <t>chr5:110496783-110498511</t>
  </si>
  <si>
    <t>ENSMUSG00000033316</t>
  </si>
  <si>
    <t>Galnt9</t>
  </si>
  <si>
    <t>chr5-110544345-110621382</t>
  </si>
  <si>
    <t>chr6:136906015-136908101</t>
  </si>
  <si>
    <t>ENSMUSG00000030219</t>
  </si>
  <si>
    <t>Erp27</t>
  </si>
  <si>
    <t>chr6-136907311-136922180</t>
  </si>
  <si>
    <t>chr7:75105602-75108034</t>
  </si>
  <si>
    <t>ENSMUSG00000053025</t>
  </si>
  <si>
    <t>Sv2b</t>
  </si>
  <si>
    <t>chr7-75114897-75309262</t>
  </si>
  <si>
    <t>chr11:35512333-35514123</t>
  </si>
  <si>
    <t>chr17:25419953-25421373</t>
  </si>
  <si>
    <t>chr4:9443965-9445071</t>
  </si>
  <si>
    <t>ENSMUSG00000041216</t>
  </si>
  <si>
    <t>Clvs1</t>
  </si>
  <si>
    <t>chr4-9269293-9451691</t>
  </si>
  <si>
    <t>chr12:21226431-21228306</t>
  </si>
  <si>
    <t>chr15:7492804-7494091</t>
  </si>
  <si>
    <t>chr5:37241553-37242503</t>
  </si>
  <si>
    <t>ENSMUSG00000029121</t>
  </si>
  <si>
    <t>Crmp1</t>
  </si>
  <si>
    <t>chr5-37242080-37292132</t>
  </si>
  <si>
    <t>chr11:117534562-117537253</t>
  </si>
  <si>
    <t>ENSMUSG00000069588</t>
  </si>
  <si>
    <t>Gm11733</t>
  </si>
  <si>
    <t>chr11-117484368-117489014</t>
  </si>
  <si>
    <t>chr19:56664287-56665819</t>
  </si>
  <si>
    <t>ENSMUSG00000035283</t>
  </si>
  <si>
    <t>Adrb1</t>
  </si>
  <si>
    <t>chr19-56722372-56724862</t>
  </si>
  <si>
    <t>chr2:35477903-35479142</t>
  </si>
  <si>
    <t>ENSMUSG00000035778</t>
  </si>
  <si>
    <t>Ggta1</t>
  </si>
  <si>
    <t>chr2-35400179-35463231</t>
  </si>
  <si>
    <t>chr14:25519400-25521199</t>
  </si>
  <si>
    <t>chr3:107741655-107744757</t>
  </si>
  <si>
    <t>chr11:35415880-35417334</t>
  </si>
  <si>
    <t>chr10:31295409-31296406</t>
  </si>
  <si>
    <t>ENSMUSG00000000295</t>
  </si>
  <si>
    <t>Hddc2</t>
  </si>
  <si>
    <t>chr10-31313382-31328204</t>
  </si>
  <si>
    <t>chr10:90962894-90965301</t>
  </si>
  <si>
    <t>chr16:5130371-5132945</t>
  </si>
  <si>
    <t>ENSMUSG00000039457</t>
  </si>
  <si>
    <t>Ppl</t>
  </si>
  <si>
    <t>chr16-5086291-5132481</t>
  </si>
  <si>
    <t>chr2:156847466-156849409</t>
  </si>
  <si>
    <t>ENSMUSG00000062175</t>
  </si>
  <si>
    <t>Tgif2</t>
  </si>
  <si>
    <t>chr2-156840007-156855570</t>
  </si>
  <si>
    <t>chr12:75893465-75895600</t>
  </si>
  <si>
    <t>ENSMUSG00000063450</t>
  </si>
  <si>
    <t>Syne2</t>
  </si>
  <si>
    <t>chr12-75818134-76110926</t>
  </si>
  <si>
    <t>chr12:35209221-35210827</t>
  </si>
  <si>
    <t>chr15:79960761-79962142</t>
  </si>
  <si>
    <t>ENSMUSG00000053411</t>
  </si>
  <si>
    <t>Cbx7</t>
  </si>
  <si>
    <t>chr15-79915807-79971119</t>
  </si>
  <si>
    <t>chr17:5104575-5107154</t>
  </si>
  <si>
    <t>ENSMUSG00000069729</t>
  </si>
  <si>
    <t>Arid1b</t>
  </si>
  <si>
    <t>chr17-4994332-5347656</t>
  </si>
  <si>
    <t>chr16:30008150-30009836</t>
  </si>
  <si>
    <t>ENSMUSG00000075286</t>
  </si>
  <si>
    <t>Gm1968</t>
  </si>
  <si>
    <t>chr16-29958493-29962307</t>
  </si>
  <si>
    <t>chr6:94634981-94636425</t>
  </si>
  <si>
    <t>ENSMUSG00000030029</t>
  </si>
  <si>
    <t>Lrig1</t>
  </si>
  <si>
    <t>chr6-94604529-94700158</t>
  </si>
  <si>
    <t>chr8:92628759-92630238</t>
  </si>
  <si>
    <t>ENSMUSG00000031738</t>
  </si>
  <si>
    <t>Irx6</t>
  </si>
  <si>
    <t>chr8-92674288-92680956</t>
  </si>
  <si>
    <t>chr5:38553635-38554958</t>
  </si>
  <si>
    <t>ENSMUSG00000005103</t>
  </si>
  <si>
    <t>Wdr1</t>
  </si>
  <si>
    <t>chr5-38526814-38561666</t>
  </si>
  <si>
    <t>chr11:49933564-49935232</t>
  </si>
  <si>
    <t>ENSMUSG00000020374</t>
  </si>
  <si>
    <t>Rasgef1c</t>
  </si>
  <si>
    <t>chr11-49901835-49980994</t>
  </si>
  <si>
    <t>chr12:8386040-8387416</t>
  </si>
  <si>
    <t>ENSMUSG00000020605</t>
  </si>
  <si>
    <t>Hs1bp3</t>
  </si>
  <si>
    <t>chr12-8313433-8343824</t>
  </si>
  <si>
    <t>chr4:151274914-151276075</t>
  </si>
  <si>
    <t>chr17:28036644-28038173</t>
  </si>
  <si>
    <t>ENSMUSG00000024219</t>
  </si>
  <si>
    <t>Anks1</t>
  </si>
  <si>
    <t>chr17-27909340-28062600</t>
  </si>
  <si>
    <t>chr9:120210021-120211482</t>
  </si>
  <si>
    <t>ENSMUSG00000032517</t>
  </si>
  <si>
    <t>Mobp</t>
  </si>
  <si>
    <t>chr9-120149742-120181484</t>
  </si>
  <si>
    <t>chr2:163662593-163664674</t>
  </si>
  <si>
    <t>ENSMUSG00000035268</t>
  </si>
  <si>
    <t>Pkig</t>
  </si>
  <si>
    <t>chr2-163658386-163726158</t>
  </si>
  <si>
    <t>chr12:112796942-112798605</t>
  </si>
  <si>
    <t>ENSMUSG00000072812</t>
  </si>
  <si>
    <t>Ahnak2</t>
  </si>
  <si>
    <t>chr12-112772194-112802657</t>
  </si>
  <si>
    <t>chr15:57980108-57981639</t>
  </si>
  <si>
    <t>ENSMUSG00000051225</t>
  </si>
  <si>
    <t>Fam83a</t>
  </si>
  <si>
    <t>chr15-57985419-58011009</t>
  </si>
  <si>
    <t>chr1:118976217-118977454</t>
  </si>
  <si>
    <t>ENSMUSG00000048402</t>
  </si>
  <si>
    <t>Gli2</t>
  </si>
  <si>
    <t>chr1-118834132-119053619</t>
  </si>
  <si>
    <t>chr7:105413537-105415555</t>
  </si>
  <si>
    <t>ENSMUSG00000030897</t>
  </si>
  <si>
    <t>Cnga4</t>
  </si>
  <si>
    <t>chr7-105404568-105408738</t>
  </si>
  <si>
    <t>chr15:32505402-32506724</t>
  </si>
  <si>
    <t>ENSMUSG00000022231</t>
  </si>
  <si>
    <t>Sema5a</t>
  </si>
  <si>
    <t>chr15-32244813-32696341</t>
  </si>
  <si>
    <t>chr2:167764264-167766746</t>
  </si>
  <si>
    <t>ENSMUSG00000056501</t>
  </si>
  <si>
    <t>Cebpb</t>
  </si>
  <si>
    <t>chr2-167688915-167690418</t>
  </si>
  <si>
    <t>chr1:181810753-181812348</t>
  </si>
  <si>
    <t>ENSMUSG00000004880</t>
  </si>
  <si>
    <t>Lbr</t>
  </si>
  <si>
    <t>chr1-181815335-181843046</t>
  </si>
  <si>
    <t>chr7:97770444-97771666</t>
  </si>
  <si>
    <t>ENSMUSG00000042797</t>
  </si>
  <si>
    <t>Aqp11</t>
  </si>
  <si>
    <t>chr7-97726379-97738247</t>
  </si>
  <si>
    <t>chr17:48451451-48452837</t>
  </si>
  <si>
    <t>ENSMUSG00000023995</t>
  </si>
  <si>
    <t>Tspo2</t>
  </si>
  <si>
    <t>chr17-48447956-48451522</t>
  </si>
  <si>
    <t>chr1:136612711-136614409</t>
  </si>
  <si>
    <t>chr2:180428217-180429569</t>
  </si>
  <si>
    <t>ENSMUSG00000038963</t>
  </si>
  <si>
    <t>Slco4a1</t>
  </si>
  <si>
    <t>chr2-180456245-180474867</t>
  </si>
  <si>
    <t>chr19:29905085-29906760</t>
  </si>
  <si>
    <t>ENSMUSG00000024810</t>
  </si>
  <si>
    <t>Il33</t>
  </si>
  <si>
    <t>chr19-29925114-29960718</t>
  </si>
  <si>
    <t>chr1:5022073-5023936</t>
  </si>
  <si>
    <t>chr8:24986980-24988429</t>
  </si>
  <si>
    <t>chr5:35653432-35654721</t>
  </si>
  <si>
    <t>ENSMUSG00000029096</t>
  </si>
  <si>
    <t>Htra3</t>
  </si>
  <si>
    <t>chr5-35652041-35679782</t>
  </si>
  <si>
    <t>chr2:4445243-4446632</t>
  </si>
  <si>
    <t>ENSMUSG00000026657</t>
  </si>
  <si>
    <t>Frmd4a</t>
  </si>
  <si>
    <t>chr2-4017717-4614043</t>
  </si>
  <si>
    <t>chr10:60925089-60927104</t>
  </si>
  <si>
    <t>ENSMUSG00000020099</t>
  </si>
  <si>
    <t>Unc5b</t>
  </si>
  <si>
    <t>chr10-60762610-60831581</t>
  </si>
  <si>
    <t>chr5:129533107-129534990</t>
  </si>
  <si>
    <t>ENSMUSG00000029439</t>
  </si>
  <si>
    <t>Sfswap</t>
  </si>
  <si>
    <t>chr5-129501231-129571383</t>
  </si>
  <si>
    <t>chr4:12008106-12009894</t>
  </si>
  <si>
    <t>ENSMUSG00000073995</t>
  </si>
  <si>
    <t>Gm10604</t>
  </si>
  <si>
    <t>chr4-11979560-11981265</t>
  </si>
  <si>
    <t>chr7:130968270-130969666</t>
  </si>
  <si>
    <t>ENSMUSG00000006205</t>
  </si>
  <si>
    <t>Htra1</t>
  </si>
  <si>
    <t>chr7-130936111-130985660</t>
  </si>
  <si>
    <t>chr12:89179875-89181600</t>
  </si>
  <si>
    <t>ENSMUSG00000066392</t>
  </si>
  <si>
    <t>Nrxn3</t>
  </si>
  <si>
    <t>chr12-88722876-90334935</t>
  </si>
  <si>
    <t>chr13:52651242-52652614</t>
  </si>
  <si>
    <t>ENSMUSG00000021457</t>
  </si>
  <si>
    <t>Syk</t>
  </si>
  <si>
    <t>chr13-52583173-52648792</t>
  </si>
  <si>
    <t>chr11:51873948-51876322</t>
  </si>
  <si>
    <t>ENSMUSG00000020387</t>
  </si>
  <si>
    <t>Jade2</t>
  </si>
  <si>
    <t>chr11-51813455-51857653</t>
  </si>
  <si>
    <t>chr17:11995904-11997384</t>
  </si>
  <si>
    <t>ENSMUSG00000023826</t>
  </si>
  <si>
    <t>Park2</t>
  </si>
  <si>
    <t>chr17-10840384-12063361</t>
  </si>
  <si>
    <t>chr3:51660892-51663966</t>
  </si>
  <si>
    <t>ENSMUSG00000074604</t>
  </si>
  <si>
    <t>Mgst2</t>
  </si>
  <si>
    <t>chr3-51660360-51682677</t>
  </si>
  <si>
    <t>chr5:74173008-74174160</t>
  </si>
  <si>
    <t>ENSMUSG00000049907</t>
  </si>
  <si>
    <t>Rasl11b</t>
  </si>
  <si>
    <t>chr5-74195288-74199481</t>
  </si>
  <si>
    <t>chr1:13329432-13334344</t>
  </si>
  <si>
    <t>ENSMUSG00000005886</t>
  </si>
  <si>
    <t>Ncoa2</t>
  </si>
  <si>
    <t>chr1-13139105-13374083</t>
  </si>
  <si>
    <t>chr11:113714081-113715743</t>
  </si>
  <si>
    <t>ENSMUSG00000018727</t>
  </si>
  <si>
    <t>Cpsf4l</t>
  </si>
  <si>
    <t>chr11-113698172-113710017</t>
  </si>
  <si>
    <t>chr11:78886614-78887864</t>
  </si>
  <si>
    <t>ENSMUSG00000020826</t>
  </si>
  <si>
    <t>Nos2</t>
  </si>
  <si>
    <t>chr11-78920787-78960254</t>
  </si>
  <si>
    <t>chr13:45418814-45419814</t>
  </si>
  <si>
    <t>ENSMUSG00000038175</t>
  </si>
  <si>
    <t>Mylip</t>
  </si>
  <si>
    <t>chr13-45389742-45412019</t>
  </si>
  <si>
    <t>chr3:51672599-51674140</t>
  </si>
  <si>
    <t>chr14:121339772-121340797</t>
  </si>
  <si>
    <t>ENSMUSG00000063410</t>
  </si>
  <si>
    <t>Stk24</t>
  </si>
  <si>
    <t>chr14-121286343-121379334</t>
  </si>
  <si>
    <t>chr1:82786996-82788003</t>
  </si>
  <si>
    <t>ENSMUSG00000026149</t>
  </si>
  <si>
    <t>Tm4sf20</t>
  </si>
  <si>
    <t>chr1-82756649-82768461</t>
  </si>
  <si>
    <t>chr7:113687502-113689163</t>
  </si>
  <si>
    <t>ENSMUSG00000073862</t>
  </si>
  <si>
    <t>Gm5600</t>
  </si>
  <si>
    <t>chr7-113707715-113708200</t>
  </si>
  <si>
    <t>chr2:167726869-167727980</t>
  </si>
  <si>
    <t>chr2:165135758-165136936</t>
  </si>
  <si>
    <t>chr1:92089120-92090626</t>
  </si>
  <si>
    <t>ENSMUSG00000026313</t>
  </si>
  <si>
    <t>Hdac4</t>
  </si>
  <si>
    <t>chr1-91928779-92180341</t>
  </si>
  <si>
    <t>chr7:31072581-31075090</t>
  </si>
  <si>
    <t>ENSMUSG00000057092</t>
  </si>
  <si>
    <t>Fxyd3</t>
  </si>
  <si>
    <t>chr7-31068172-31076704</t>
  </si>
  <si>
    <t>chr11:117957915-117960527</t>
  </si>
  <si>
    <t>chr5:36006483-36008319</t>
  </si>
  <si>
    <t>ENSMUSG00000029094</t>
  </si>
  <si>
    <t>Afap1</t>
  </si>
  <si>
    <t>chr5-35893319-36003923</t>
  </si>
  <si>
    <t>chr7:19388202-19389951</t>
  </si>
  <si>
    <t>ENSMUSG00000030400</t>
  </si>
  <si>
    <t>Ercc2</t>
  </si>
  <si>
    <t>chr7-19382010-19395694</t>
  </si>
  <si>
    <t>chr7:134525527-134528268</t>
  </si>
  <si>
    <t>ENSMUSG00000030994</t>
  </si>
  <si>
    <t>D7Ertd443e</t>
  </si>
  <si>
    <t>chr7-134266262-134385661</t>
  </si>
  <si>
    <t>chr5:74481940-74483742</t>
  </si>
  <si>
    <t>ENSMUSG00000062110</t>
  </si>
  <si>
    <t>Scfd2</t>
  </si>
  <si>
    <t>chr5-74204816-74531747</t>
  </si>
  <si>
    <t>chr16:10663979-10666044</t>
  </si>
  <si>
    <t>chr1:89729930-89731487</t>
  </si>
  <si>
    <t>chr17:4768722-4770467</t>
  </si>
  <si>
    <t>chr17:56359486-56361139</t>
  </si>
  <si>
    <t>ENSMUSG00000024201</t>
  </si>
  <si>
    <t>Kdm4b</t>
  </si>
  <si>
    <t>chr17-56326062-56402870</t>
  </si>
  <si>
    <t>chr5:124638569-124639994</t>
  </si>
  <si>
    <t>ENSMUSG00000038023</t>
  </si>
  <si>
    <t>Atp6v0a2</t>
  </si>
  <si>
    <t>chr5-124629067-124722144</t>
  </si>
  <si>
    <t>chr19:56976444-56978353</t>
  </si>
  <si>
    <t>ENSMUSG00000025083</t>
  </si>
  <si>
    <t>Afap1l2</t>
  </si>
  <si>
    <t>chr19-56912361-57008228</t>
  </si>
  <si>
    <t>chr6:57580504-57581944</t>
  </si>
  <si>
    <t>ENSMUSG00000029798</t>
  </si>
  <si>
    <t>Herc6</t>
  </si>
  <si>
    <t>chr6-57580992-57665136</t>
  </si>
  <si>
    <t>chr3:127288286-127290145</t>
  </si>
  <si>
    <t>ENSMUSG00000032826</t>
  </si>
  <si>
    <t>Ank2</t>
  </si>
  <si>
    <t>chr3-126921606-127499259</t>
  </si>
  <si>
    <t>chr16:95135156-95136939</t>
  </si>
  <si>
    <t>ENSMUSG00000062609</t>
  </si>
  <si>
    <t>Kcnj15</t>
  </si>
  <si>
    <t>chr16-95257558-95300260</t>
  </si>
  <si>
    <t>chr8:117394780-117396189</t>
  </si>
  <si>
    <t>chr5:37279081-37280978</t>
  </si>
  <si>
    <t>chr11:29636540-29637987</t>
  </si>
  <si>
    <t>ENSMUSG00000020458</t>
  </si>
  <si>
    <t>Rtn4</t>
  </si>
  <si>
    <t>chr11-29692947-29744331</t>
  </si>
  <si>
    <t>chr8:94433299-94434823</t>
  </si>
  <si>
    <t>ENSMUSG00000031770</t>
  </si>
  <si>
    <t>Herpud1</t>
  </si>
  <si>
    <t>chr8-94386438-94395377</t>
  </si>
  <si>
    <t>chr14:25659959-25661595</t>
  </si>
  <si>
    <t>chr11:53768625-53771456</t>
  </si>
  <si>
    <t>ENSMUSG00000018899</t>
  </si>
  <si>
    <t>Irf1</t>
  </si>
  <si>
    <t>chr11-53770014-53778374</t>
  </si>
  <si>
    <t>chr6:23838393-23840495</t>
  </si>
  <si>
    <t>ENSMUSG00000017978</t>
  </si>
  <si>
    <t>Cadps2</t>
  </si>
  <si>
    <t>chr6-23262773-23839421</t>
  </si>
  <si>
    <t>chr2:165512344-165513790</t>
  </si>
  <si>
    <t>ENSMUSG00000027661</t>
  </si>
  <si>
    <t>Slc2a10</t>
  </si>
  <si>
    <t>chr2-165503787-165519917</t>
  </si>
  <si>
    <t>chr8:126810596-126812173</t>
  </si>
  <si>
    <t>ENSMUSG00000093904</t>
  </si>
  <si>
    <t>Tomm20</t>
  </si>
  <si>
    <t>chr8-126930664-126945921</t>
  </si>
  <si>
    <t>chr12:79235306-79236746</t>
  </si>
  <si>
    <t>ENSMUSG00000066440</t>
  </si>
  <si>
    <t>Zfyve26</t>
  </si>
  <si>
    <t>chr12-79232347-79296282</t>
  </si>
  <si>
    <t>chr12:26468774-26470472</t>
  </si>
  <si>
    <t>ENSMUSG00000020638</t>
  </si>
  <si>
    <t>Cmpk2</t>
  </si>
  <si>
    <t>chr12-26469204-26479835</t>
  </si>
  <si>
    <t>chr6:28861874-28863012</t>
  </si>
  <si>
    <t>ENSMUSG00000001424</t>
  </si>
  <si>
    <t>Snd1</t>
  </si>
  <si>
    <t>chr6-28475139-28935162</t>
  </si>
  <si>
    <t>chr7:127117573-127119350</t>
  </si>
  <si>
    <t>ENSMUSG00000030674</t>
  </si>
  <si>
    <t>Qprt</t>
  </si>
  <si>
    <t>chr7-127107114-127122226</t>
  </si>
  <si>
    <t>chr4:108980023-108980976</t>
  </si>
  <si>
    <t>ENSMUSG00000053510</t>
  </si>
  <si>
    <t>Nrd1</t>
  </si>
  <si>
    <t>chr4-109000655-109061777</t>
  </si>
  <si>
    <t>chr2:58737108-58738372</t>
  </si>
  <si>
    <t>ENSMUSG00000026839</t>
  </si>
  <si>
    <t>Upp2</t>
  </si>
  <si>
    <t>chr2-58567298-58792971</t>
  </si>
  <si>
    <t>chr2:166226261-166228719</t>
  </si>
  <si>
    <t>ENSMUSG00000006800</t>
  </si>
  <si>
    <t>Sulf2</t>
  </si>
  <si>
    <t>chr2-166073089-166155663</t>
  </si>
  <si>
    <t>chr6:121244964-121246343</t>
  </si>
  <si>
    <t>ENSMUSG00000030107</t>
  </si>
  <si>
    <t>Usp18</t>
  </si>
  <si>
    <t>chr6-121245906-121270916</t>
  </si>
  <si>
    <t>chr4:102172292-102173508</t>
  </si>
  <si>
    <t>chr1:82150391-82151531</t>
  </si>
  <si>
    <t>ENSMUSG00000055980</t>
  </si>
  <si>
    <t>Irs1</t>
  </si>
  <si>
    <t>chr1-82233101-82291416</t>
  </si>
  <si>
    <t>chr2:167745150-167748045</t>
  </si>
  <si>
    <t>chr11:101977170-101979808</t>
  </si>
  <si>
    <t>ENSMUSG00000003518</t>
  </si>
  <si>
    <t>Dusp3</t>
  </si>
  <si>
    <t>chr11-101971143-101987013</t>
  </si>
  <si>
    <t>chr9:60898596-60900260</t>
  </si>
  <si>
    <t>ENSMUSG00000034485</t>
  </si>
  <si>
    <t>Uaca</t>
  </si>
  <si>
    <t>chr9-60794548-60880370</t>
  </si>
  <si>
    <t>chr11:4181600-4182615</t>
  </si>
  <si>
    <t>ENSMUSG00000002129</t>
  </si>
  <si>
    <t>Sf3a1</t>
  </si>
  <si>
    <t>chr11-4160350-4182541</t>
  </si>
  <si>
    <t>chr7:102564900-102565989</t>
  </si>
  <si>
    <t>ENSMUSG00000030966</t>
  </si>
  <si>
    <t>Trim21</t>
  </si>
  <si>
    <t>chr7-102557922-102565469</t>
  </si>
  <si>
    <t>chr9:95205385-95207031</t>
  </si>
  <si>
    <t>ENSMUSG00000031129</t>
  </si>
  <si>
    <t>Slc9a9</t>
  </si>
  <si>
    <t>chr9-94669909-95230445</t>
  </si>
  <si>
    <t>chr19:55562823-55564873</t>
  </si>
  <si>
    <t>ENSMUSG00000024983</t>
  </si>
  <si>
    <t>Vti1a</t>
  </si>
  <si>
    <t>chr19-55316351-55626561</t>
  </si>
  <si>
    <t>chr3:37882032-37883385</t>
  </si>
  <si>
    <t>ENSMUSG00000058174</t>
  </si>
  <si>
    <t>Gm5148</t>
  </si>
  <si>
    <t>chr3-37714190-37724490</t>
  </si>
  <si>
    <t>chr16:21473959-21475276</t>
  </si>
  <si>
    <t>ENSMUSG00000033653</t>
  </si>
  <si>
    <t>Vps8</t>
  </si>
  <si>
    <t>chr16-21423118-21644680</t>
  </si>
  <si>
    <t>chr6:126717297-126719965</t>
  </si>
  <si>
    <t>ENSMUSG00000038077</t>
  </si>
  <si>
    <t>Kcna6</t>
  </si>
  <si>
    <t>chr6-126708329-126740674</t>
  </si>
  <si>
    <t>chr2:27391794-27392973</t>
  </si>
  <si>
    <t>ENSMUSG00000009621</t>
  </si>
  <si>
    <t>Vav2</t>
  </si>
  <si>
    <t>chr2-27262104-27427033</t>
  </si>
  <si>
    <t>chr13:102372315-102373248</t>
  </si>
  <si>
    <t>ENSMUSG00000021624</t>
  </si>
  <si>
    <t>Cd180</t>
  </si>
  <si>
    <t>chr13-102693558-102739629</t>
  </si>
  <si>
    <t>chr9:103211061-103216301</t>
  </si>
  <si>
    <t>ENSMUSG00000032554</t>
  </si>
  <si>
    <t>Trf</t>
  </si>
  <si>
    <t>chr9-103204001-103230444</t>
  </si>
  <si>
    <t>chr14:55603354-55605074</t>
  </si>
  <si>
    <t>ENSMUSG00000002325</t>
  </si>
  <si>
    <t>Irf9</t>
  </si>
  <si>
    <t>chr14-55603571-55610030</t>
  </si>
  <si>
    <t>chr3:96158624-96162770</t>
  </si>
  <si>
    <t>ENSMUSG00000045934</t>
  </si>
  <si>
    <t>Mtmr11</t>
  </si>
  <si>
    <t>chr3-96162004-96171718</t>
  </si>
  <si>
    <t>chr11:34275834-34277585</t>
  </si>
  <si>
    <t>ENSMUSG00000020143</t>
  </si>
  <si>
    <t>Dock2</t>
  </si>
  <si>
    <t>chr11-34226815-34783892</t>
  </si>
  <si>
    <t>chr17:31535216-31536657</t>
  </si>
  <si>
    <t>ENSMUSG00000024038</t>
  </si>
  <si>
    <t>Ndufv3</t>
  </si>
  <si>
    <t>chr17-31520115-31531326</t>
  </si>
  <si>
    <t>chr3:130684182-130685495</t>
  </si>
  <si>
    <t>ENSMUSG00000041084</t>
  </si>
  <si>
    <t>Ostc</t>
  </si>
  <si>
    <t>chr3-130695921-130709444</t>
  </si>
  <si>
    <t>chr7:141264686-141266932</t>
  </si>
  <si>
    <t>ENSMUSG00000025498</t>
  </si>
  <si>
    <t>Irf7</t>
  </si>
  <si>
    <t>chr7-141262706-141266481</t>
  </si>
  <si>
    <t>chr15:100685216-100688081</t>
  </si>
  <si>
    <t>ENSMUSG00000023031</t>
  </si>
  <si>
    <t>Cela1</t>
  </si>
  <si>
    <t>chr15-100674425-100687920</t>
  </si>
  <si>
    <t>chr6:84266351-84268419</t>
  </si>
  <si>
    <t>ENSMUSG00000033788</t>
  </si>
  <si>
    <t>Dysf</t>
  </si>
  <si>
    <t>chr6-84008590-84211060</t>
  </si>
  <si>
    <t>chr2:72871630-72872504</t>
  </si>
  <si>
    <t>ENSMUSG00000027109</t>
  </si>
  <si>
    <t>Sp3</t>
  </si>
  <si>
    <t>chr2-72936427-72980446</t>
  </si>
  <si>
    <t>chr11:62217461-62218313</t>
  </si>
  <si>
    <t>ENSMUSG00000042331</t>
  </si>
  <si>
    <t>Specc1</t>
  </si>
  <si>
    <t>chr11-61956779-62223013</t>
  </si>
  <si>
    <t>chr16:35938174-35940241</t>
  </si>
  <si>
    <t>ENSMUSG00000022906</t>
  </si>
  <si>
    <t>Parp9</t>
  </si>
  <si>
    <t>chr16-35938470-35972605</t>
  </si>
  <si>
    <t>chr7:43787537-43789983</t>
  </si>
  <si>
    <t>chr4:56506046-56508109</t>
  </si>
  <si>
    <t>chr15:79949051-79952919</t>
  </si>
  <si>
    <t>chr1:135625355-135626711</t>
  </si>
  <si>
    <t>ENSMUSG00000009418</t>
  </si>
  <si>
    <t>Nav1</t>
  </si>
  <si>
    <t>chr1-135434580-135607295</t>
  </si>
  <si>
    <t>chr8:121631587-121633127</t>
  </si>
  <si>
    <t>ENSMUSG00000061410</t>
  </si>
  <si>
    <t>Zcchc14</t>
  </si>
  <si>
    <t>chr8-121598703-121652901</t>
  </si>
  <si>
    <t>chr6:119318025-119319727</t>
  </si>
  <si>
    <t>ENSMUSG00000055003</t>
  </si>
  <si>
    <t>Lrtm2</t>
  </si>
  <si>
    <t>chr6-119315133-119330766</t>
  </si>
  <si>
    <t>chr1:175946538-175947781</t>
  </si>
  <si>
    <t>ENSMUSG00000055214</t>
  </si>
  <si>
    <t>Pld5</t>
  </si>
  <si>
    <t>chr1-175962306-176275312</t>
  </si>
  <si>
    <t>chr5:125657039-125659346</t>
  </si>
  <si>
    <t>ENSMUSG00000070498</t>
  </si>
  <si>
    <t>Tmem132b</t>
  </si>
  <si>
    <t>chr5-125531774-125792583</t>
  </si>
  <si>
    <t>chr3:96669640-96670808</t>
  </si>
  <si>
    <t>ENSMUSG00000038354</t>
  </si>
  <si>
    <t>Ankrd35</t>
  </si>
  <si>
    <t>chr3-96670131-96691009</t>
  </si>
  <si>
    <t>chr2:115459136-115462059</t>
  </si>
  <si>
    <t>ENSMUSG00000040282</t>
  </si>
  <si>
    <t>BC052040</t>
  </si>
  <si>
    <t>chr2-115581716-115778768</t>
  </si>
  <si>
    <t>chr2:165768727-165770369</t>
  </si>
  <si>
    <t>ENSMUSG00000017897</t>
  </si>
  <si>
    <t>Eya2</t>
  </si>
  <si>
    <t>chr2-165595032-165771727</t>
  </si>
  <si>
    <t>chr2:127960561-127962856</t>
  </si>
  <si>
    <t>ENSMUSG00000027380</t>
  </si>
  <si>
    <t>Acoxl</t>
  </si>
  <si>
    <t>chr2-127838876-128123873</t>
  </si>
  <si>
    <t>chr11:28852921-28855619</t>
  </si>
  <si>
    <t>ENSMUSG00000020467</t>
  </si>
  <si>
    <t>Efemp1</t>
  </si>
  <si>
    <t>chr11-28853204-28926743</t>
  </si>
  <si>
    <t>chr3:96487110-96489593</t>
  </si>
  <si>
    <t>ENSMUSG00000046317</t>
  </si>
  <si>
    <t>BC107364</t>
  </si>
  <si>
    <t>chr3-96433788-96452306</t>
  </si>
  <si>
    <t>GOID</t>
  </si>
  <si>
    <t>Ontology Source</t>
  </si>
  <si>
    <t>GOTerm</t>
  </si>
  <si>
    <t>GOLevels</t>
  </si>
  <si>
    <t>GOGroups</t>
  </si>
  <si>
    <t>Nr, Genes</t>
  </si>
  <si>
    <t>% Associated Genes</t>
  </si>
  <si>
    <t>Term PValue</t>
  </si>
  <si>
    <t>Term PValue Corrected with Bonferroni step down</t>
  </si>
  <si>
    <t>Group PValue</t>
  </si>
  <si>
    <t>Group PValue Corrected with Bonferroni step down</t>
  </si>
  <si>
    <t>Associated Genes Found</t>
  </si>
  <si>
    <t>All Associated Genes</t>
  </si>
  <si>
    <t>OverViewTerm</t>
  </si>
  <si>
    <t>GO:0150076</t>
  </si>
  <si>
    <t>GO_BiologicalProcess-EBI-UniProt-GOA_27,02,2019_00h00</t>
  </si>
  <si>
    <t>neuroinflammatory response</t>
  </si>
  <si>
    <t>[5]</t>
  </si>
  <si>
    <t>[Group0]</t>
  </si>
  <si>
    <t>{Group0=2,841183133395644E-4}</t>
  </si>
  <si>
    <t>[Cx3cr1, Jun, Tnfrsf1a]</t>
  </si>
  <si>
    <t>[Adcy1, Adcy8, Adora2a, Ager, Agt, Aif1, App, Atm, Bace2, C1qa, C5ar1, Casp1, Cd200, Cd200r1, Cd200r2, Cd200r3, Cd200r4, Clu, Cntf, Cst7, Ctsc, Cx3cl1, Cx3cr1, Egfr, F630003A18Rik, Fpr2, Gm44505, Grn, Iba1, Igf1, Il13, Il1b, Il33, Il4, Itgam, Jun, Ldlr, Lrp1, Lrrk2, Meox2, Mmp8, Mok, Nampt, Nupr1, Pparg, Psen1, Smo, Snca, Stap1, Synm, Syp, Tafa3, Tlr1, Tlr2, Tlr3, Tlr4, Tlr6, Tlr7, Tlr8, Tlr9, Tnf, Tnfrsf1a, Tnfrsf1b, Trem2, Trpv1, Ttbk1, Ttbk2, Tyrobp]</t>
  </si>
  <si>
    <t>GO:0002237</t>
  </si>
  <si>
    <t>response to molecule of bacterial origin</t>
  </si>
  <si>
    <t>[4, 6]</t>
  </si>
  <si>
    <t>[Group11]</t>
  </si>
  <si>
    <t>{Group11=7,738258839465156E-8}</t>
  </si>
  <si>
    <t>{Group11=1,0059736491304704E-6}</t>
  </si>
  <si>
    <t>[Adam9, Bcr, Capn2, Dusp10, Fgfr2, Gch1, Hdac5, Irf8, Lipa, Me2, Noct, Pde4b, Rara, Rps6kc1, Sbno2, Src, Tap2, Tnfrsf1a, Trib1, Zc3h12a]</t>
  </si>
  <si>
    <t>[AY761184, AY761185, Abca1, Abcc2, Abcc8, Abcg2, Abl1, Abr, Ace, Acod1, Acp5, Adam17, Adam9, Adamts13, Adh4, Adh5, Adm, Aicda, Akap8, Akirin2, Akt1, Alad, Alpl, Ankrd1, Apob, Arg1, Arid5a, Ass1, Atp1b1, Atp2a2, Atp4b, Axl, B2m, Bcl10, Bcr, Bdkrb1, Bfar, Bmp6, C5ar1, Cactin, Camp, Capn2, Car8, Card9, Casp1, Casp3, Casp9, Ccl12, Ccl2, Ccl3, Ccl5, Ccr4, Ccr5, Ccr7, Cd14, Cd180, Cd24a, Cd274, Cd300lb, Cd36, Cd40, Cd52, Cd6, Cd68, Cd80, Cd84, Cd86, Cd96, Cdc73, Cdk19, Cdk4, Cebpb, Cebpe, Cela2a, Chmp5, Chuk, Cited1, Cldn1, Cma1, Cmpk2, Cnp, Cnr1, Cnr2, Comt, Cpeb1, Cps1, Crk, Ctr9, Ctsg, Cx3cl1, Cx3cr1, Cxcl1, Cxcl10, Cxcl11, Cxcl13, Cxcl15, Cxcl16, Cxcl2, Cxcl3, Cxcl5, Cxcl9, Cyp1a1, Cyp1a2, Cyp27b1, Dab2ip, Dcn, Defa-rs10, Defa-rs12, Defa-rs2, Defa1, Defa10, Defa11, Defa12, Defa13, Defa14, Defa15, Defa16, Defa17, Defa2, Defa20, Defa21, Defa22, Defa23, Defa24, Defa25, Defa26, Defa27, Defa28, Defa29, Defa3, Defa30, Defa31, Defa32, Defa34, Defa35, Defa36, Defa37, Defa4, Defa5, Defa6, Defa7, Defa8, Defa9, Dusp10, Dxcp1, Ear1, Edn1, Ednra, Ednrb, Eif2ak2, Elane, Epo, Erbin, F2r, Fasl, Fcgr2b, Fcgr4, Fer, Fers, Fgf10, Fgfr2, Fmo1, Fos, Foxp1, Fzd5, Gbp10, Gbp2, Gbp6, Gch1, Gfi1, Ggt1, Ghsr, Gja1, Gjb2, Gjb6, Gm10093, Gm14851, Gm15292, Gm15293, Gm37013, Gm7849, Gm7861, Gng12, Gnrh1, Gstp1, H2-M3, Havcr2, Hdac1, Hdac2, Hdac5, Hdac6, Hmgb1, Hmgb2, Hnrnpa0, Hpgd, Hsf1, Hspd1, Ido1, Ifnar1, Ifng, Igkj1, Il10, Il10ra, Il12a, Il12b, Il12rb2, Il18, Il18bp, Il1b, Il1f10, Il1f5, Il1f6, Il1f8, Il1f9, Il1rn, Il23r, Il6, Inava, Irak1, Irak2, Irak3, Irf3, Irf5, Irf8, Irgm2, Itgav, Jak2, Jun, Junb, Jund, Kcnj8, Kctd11, Klrk1, Kmo, Lap2, Lbp, Lcn2, Ldoc1, Lgals9, Lias, Lipa, Litaf, Loxl1, Lrrc23, Lta, Ltf, Ly86, Ly96, Lyn, Mal, Malt1, Maob, Map2k7, Mapk1, Mapk14, Mapk3, Mapk8, Mapkapk2, Mapkapk3, Me2, Mef2c, Mgst1, Mif, Mmp1a, Mpo, Mr1, Mrc1, Mrtfa, Mtdh, Myd88, Ncf2, Ncl, Nfkb1, Nfkb2, Nfkbia, Nfkbib, Nfkbil1, Nkx2-1, Nlrc3, Nlrp3, Noct, Nod2, Nos1, Nos2, Nos3, Notch1, Nr1d1, Nr1h2, Nr1h3, Nr1h4, Nr1h5, Nuggc, Ogt, Oprk1, Oprm1, Otud5, P2rx7, Pabpc2, Pabpn1, Paf1, Palm3, Papola, Par1, Pcdha4, Pcdha6, Pck1, Pdcd1lg2, Pdcd4, Pde2a, Pde4b, Pde4d, Peli1, Penk, Penk-rs, Pf4, Plaa, Plcg2, Plscr1, Plscr2, Plscr3, Plscr4, Ppard, Ppargc1a, Ppbp, Prdx2, Prdx3, Prkca, Prkce, Prl, Prpf8, Ptafr, Ptger1, Ptger2, Ptger3, Ptger4, Ptges, Ptges3, Ptgfr, Ptgir, Ptgs2, Ptpn22, Pycard, Raet1a, Raet1b, Raet1c, Rara, Rela, Ren1, Ren2, Rhoa, Ripk2, Rnf138, Rpl13a, Rps6ka2, Rps6ka3, Rps6kb1, Rps6kc1, S100a11, S100a14, S100a7a, Sash1, Sbno2, Scarb1, Scgb1a1, Selenos, Serpine1, Sftpa1, Sgms1, Shpk, Sirpa, Sirt2, Slc11a1, Slco1b2, Slpi, Smad6, Smad7, Snca, Sod2, Sparc, Spon2, Src, Srr, Ssc5d, Ssr4, Stap1, Star, Stat1, Stat5b, Synm, Syp, Tab2, Tac1, Tac2, Tap2, Tbx1, Tbxa2r, Tcf3, Tcf7l1, Tfap2a, Tgfb1, Th, Thbd, Ticam1, Ticam2, Timp4, Tinagl1, Tirap, Tjp1, Tlr1, Tlr2, Tlr4, Tlr5, Tlr6, Tlr9, Tnf, Tnfaip3, Tnfrsf11a, Tnfrsf1a, Tnfrsf1b, Tnfsf4, Tnip2, Tnip3, Traf6, Trem2, Trib1, Trim41, Trim6, Trim69, Tspo, Ttf1, Tuba3a, Tut4, Ugt1a1, Ugt1a2, Ugt2b1, Upf1, Vamp5, Vcam1, Vim, Wdr35, Wfdc21, Wnt5a, Xbp1, Zc3h12a, Zfp36, Zfp709]</t>
  </si>
  <si>
    <t>GO:0046426</t>
  </si>
  <si>
    <t>negative regulation of receptor signaling pathway via JAK-STAT</t>
  </si>
  <si>
    <t>[5, 6, 7, 8, 9]</t>
  </si>
  <si>
    <t>[Group12]</t>
  </si>
  <si>
    <t>{Group12=1,8997656968819318E-7}</t>
  </si>
  <si>
    <t>{Group12=2,279718836258318E-6}</t>
  </si>
  <si>
    <t>[Bcl3, Nf2, Parp14, Socs2, Socs3]</t>
  </si>
  <si>
    <t>[Adipor1, Bcl3, Cav1, Dab1, Ggnbp2, Hgs, Hmga2, Hnf4a, Inpp5f, Irf1, Lepr, Leprot, Neurod1, Nf2, Parp14, Pibf1, Ptpn2, Ptprd, Sac3d1, Sh2b3, Socs1, Socs2, Socs3, Suz12, Traf3ip1, Vhl]</t>
  </si>
  <si>
    <t>GO:0002573</t>
  </si>
  <si>
    <t>myeloid leukocyte differentiation</t>
  </si>
  <si>
    <t>[Group07]</t>
  </si>
  <si>
    <t>{Group07=8,988473755827458E-6}</t>
  </si>
  <si>
    <t>{Group07=8,988473755827458E-5}</t>
  </si>
  <si>
    <t>[Agfg1, Anxa2, Cldn18, Csf1, Il34, Il3ra, Rara, Runx1, Sbno2, Snx10, Src, Trib1]</t>
  </si>
  <si>
    <t>[Acin1, Adam8, Adipoq, Agfg1, Alg3, Anxa2, Apc, Apcs, App, Asxl2, Atp6ap1, Batf, Batf2, Batf3, Bglap2, Bmp4, Brf1, C1qc, Calcr, Camk4, Car2, Cartpt, Casp8, Cbfa2t3, Ccl19, Ccl3, Ccl5, Ccr1, Ccr7, Cd101, Cd109, Cd300lf, Cd4, Cd74, Cd81, Cdk6, Ceacam1, Cebpa, Cebpb, Cebpe, Chuk, Cited2, Cldn18, Clec2d, Clec2f, Clec2g, Clec2i, Creb1, Csf1, Csf1r, Csf2, Csf3, Ctnnb1, Ctnnbip1, Cul4a, Dcstamp, Dhrs2, Dhrs7b, Efna2, Efna4, Eif2ak1, Elf1, Epha2, Esrra, Evi2b, F2rl1, Fadd, Fam20c, Farp2, Fasn, Fbn1, Fbxw7, Fcer1g, Fes, Fgfr3, Fos, Foxp1, Fshb, Fshr, Fstl3, Gab2, Gab3, Gata1, Gata2, Gata3, Gfi1b, Glo1, Gm2023, Gmpr2, Gnas, Gpc3, Gpr183, Gpr55, Gpr68, Gsk3b, Hax1, Hcls1, Hhex, Hoxa7, Id2, Ifnb1, Ifng, Ikzf1, Il12b, Il17a, Il17c, Il20, Il23a, Il25, Il3, Il31ra, Il34, Il3ra, Il4, Il5, Inpp4b, Inpp5d, Ireb2, Irf4, Itgam, Itgb3, Jun, Junb, Kdm1a, Kit, Kitl, Klf10, L3mbtl3, Lbr, Lef1, Lif, Lrrc17, Lrrk1, Ltbr, Ltf, Lyn, Maf1, Mafb, Mapk14, Mbd4, Med1, Mef2c, Meis2, Mitf, Ms2, Mtor, Musz2, Myc, Mydgf, Myh9, Naip3, Ndfip1, Nf1, Nfatc1, Nkap, Nkx2-3, Nme1, Nme2, Notch2, Nrros, Ocstamp, Oscar, Ostm1, Pafah1b1, Par2, Pde1b, Pebp1, Pf4, Pias3, Pik3r1, Pilrb1, Pir, Pira1, Pirb, Pitx2, Plcb1, Pou3f4, Pou4f1, Pou4f2, Pparg, Ppargc1a, Ppargc1b, Prdm16, Prkca, Prtn3, Prxl2a, Psen1, Psen2, Ptpn2, Rara, Rassf2, Rb1, Rbp1, Rbpj, Relb, Rip, Ripk1, Ror2, Rpain, Runx1, Sbno2, Scx, Sfrp1, Sh3pxd2a, Siglec15, Sirt1, Slc9b2, Snx10, Sp3, Spi1, Spib, Src, Stat5a, Tafa3, Tal1, Tcirg1, Tcta, Tesc, Tfe3, Tfrc, Tgfb1, Tgfbr2, Thoc5, Ticrr, Tjp2, Tlr2, Tmem178, Tmem64, Tnf, Tnfrsf11a, Tnfsf11, Tnfsf9, Tob2, Traf6, Trem2, Trf, Trh, Trib1, Tspan2, Tyrobp, Ubash3b, Ubd, Vegfa, Vit, Zbtb46, Zbtb7a, Zfp36l1, Zfpm1]</t>
  </si>
  <si>
    <t>GO:0048705</t>
  </si>
  <si>
    <t>skeletal system morphogenesis</t>
  </si>
  <si>
    <t>[4, 5, 6, 7]</t>
  </si>
  <si>
    <t>[Group08]</t>
  </si>
  <si>
    <t>{Group08=1,1163928125319758E-5}</t>
  </si>
  <si>
    <t>{Group08=1,0047535312787781E-4}</t>
  </si>
  <si>
    <t>[Anxa2, Arid5b, Auts2, Col27a1, Cyp26b1, Dlx2, Fgfr2, Has2, Rara, Schip1, Sox11, Twist2]</t>
  </si>
  <si>
    <t>[Acan, Acer1, Acp5, Actn3, Acvr2b, Alpl, Alx1, Alx3, Alx4, Ankrd11, Anxa2, Anxa6, Arid5b, Asxl2, Auts2, Axin2, Barx2, Bmi1, Bmp4, Bmp6, Bmp7, Bmpr1b, Bmpr2, Carm1, Cbs, Ccn2, Cdx1, Cer1, Cfm1, Chad, Chst11, Chsy1, Cited2, Cnp, Coch, Col10a1, Col11a1, Col11a2, Col12a1, Col13a1, Col14a1, Col1a1, Col20a1, Col27a1, Col2a1, Col6a1, Col6a2, Col6a3, Col7a1, Col9a1, Comp, Csgalnact1, Csrnp1, Ctnnb1, Cyp26b1, Dhrs3, Dlg1, Dlx2, Dlx5, Dscaml1, Dspp, Eif4a3, Esl1, Eya1, Fbn2, Fgf18, Fgf4, Fgf6, Fgfr2, Fgfr3, Fgr, Flvcr1, Fmn1, Foxc1, Foxc2, Foxn3, Frem1, Fuz, Gas1, Ghr, Ghrl, Glg1, Gli3, Gnas, Grem1, Grhl2, Gsc, Has2, Hhip, Hoxa1, Hoxa11, Hoxa2, Hoxa3, Hoxa4, Hoxa5, Hoxa6, Hoxa7, Hoxb1, Hoxb2, Hoxb3, Hoxb4, Hoxb5, Hoxb6, Hoxb7, Hoxb8, Hoxc11, Hoxc4, Hoxc8, Hoxc9, Hoxd10, Hoxd11, Hoxd3, Hoxd4, Hoxd8, Hoxd9, Hspg2, Hyal1, Hyal2, Ick, Idua, Ifitm5, Ift140, Ift80, Ihh, Impad1, Inppl1, Insig1, Insig2, Iqschfp, Irx5, Lhx1, Lrp5, Lrp6, Ltbp3, Ltf, Mapk14, Matn1, Matn2, Matn3, Matn4, Mbl2, Mdfi, Med12, Mef2c, Mef2d, Megf8, Meis2, Men1, Mmp13, Mmp14, Mmp16, Mmp2, Msx1, Msx2, Mthfd1l, Myc, Mycn, Myf5, Nab1, Nab2, Ndst1, Neurog1, Nipbl, Nkx3-2, Nle1, Nlrp5, Nodal, Nog, Nppc, Osr1, Osr2, Otor, Oxsr1, P2rx7, Pappa2, Pax1, Pax5, Pcgf2, Pdgfra, Pdgfrb, Pex7, Phospho1, Phxr4, Pkd1, Plekha1, Poc1a, Por, Postn, Ppargc1a, Ppargc1b, Prdx3, Prkra, Prrx1, Prrx2, Psen1, Pthlh, Rab11fip3, Rab23, Rab33b, Rara, Rarb, Rarg, Rax, Rdh10, Recql4, Rflna, Rflnb, Ripply1, Ripply2, Ror2, Runx2, Ryk, Satb2, Scc2, Schip1, Scube2, Scx, Serpinh1, Setd2, Sfrp1, Sfrp2, Sfrp4, Sgpl1, Sh3pxd2b, Shox2, Sik3, Six1, Six2, Six4, Ski, Slc39a1, Slc39a1-ps, Slc39a3, Slc40a1, Smad2, Smad3, Smpd3, Sox11, Sox9, Sp5, Spef2, Ssr4, Stc1, Sulf1, T, Tafa3, Tbx1, Tbx15, Tbx4, Tcf15, Tek, Tes, Tfap2a, Tgfb1, Tgfb2, Tgfb3, Tgfbr1, Tgfbr2, Thbs1, Thbs3, Thra, Tifab, Tiparp, Trip11, Trpv4, Tsp1, Tsp3, Tulp3, Twist1, Twist2, Uncx, Vegfa, Vit, Vwa1, Vwa2, Wdr19, Wdr48, Wdr60, Wnt10b, Wnt7a, Wnt9a, Wnt9b, Wwox, Zeb1, Zfand5, Zfp950, Zmpste24]</t>
  </si>
  <si>
    <t>GO:0051056</t>
  </si>
  <si>
    <t>regulation of small GTPase mediated signal transduction</t>
  </si>
  <si>
    <t>[5, 6, 7]</t>
  </si>
  <si>
    <t>[Group10]</t>
  </si>
  <si>
    <t>{Group10=5,963028482589321E-6}</t>
  </si>
  <si>
    <t>{Group10=6,559331330848253E-5}</t>
  </si>
  <si>
    <t>[Arhgef28, Auts2, Bcr, Csf1, Fgd2, Psd3, Ralgps2, Rap1gap, Rtn4r, Src, Tiam2, Timp2]</t>
  </si>
  <si>
    <t>[5830473C10Rik, Abca1, Abl1, Abl2, Abr, Abra, Adcyap1r1, Adgrg1, Adra1a, Adra1b, Adra1d, Akap13, Als2, Amot, Apoa1, Apoe, Arf6, Arfgap1, Arfgap3, Arfgef1, Arfgef2, Arfgef3, Arhgap12, Arhgap18, Arhgap19, Arhgap24, Arhgap25, Arhgap26, Arhgap28, Arhgap35, Arhgap40, Arhgap42, Arhgap44, Arhgdia, Arhgdib, Arhgef1, Arhgef10, Arhgef10l, Arhgef11, Arhgef12, Arhgef15, Arhgef16, Arhgef17, Arhgef18, Arhgef19, Arhgef2, Arhgef25, Arhgef26, Arhgef28, Arhgef3, Arhgef33, Arhgef37, Arhgef38, Arhgef39, Arhgef4, Arhgef40, Arhgef5, Arhgef6, Arhgef7, Arhgef9, Arpp19, Arrb1, Auts2, Bcl6, Bcr, Bnip2, Cadm4, Camk2d, Cavin4, Cbl, Ccdc125, Cd2ap, Cdc25c, Cdc42bpa, Cdc42se1, Cdc42se2, Cdh2, Cdo1, Cdon, Cgnl1, Chic1, Chn1, Chn2, Col3a1, Crk, Csf1, Cul3, Cyth1, Cyth2, Cyth3, Cyth4, Dab2ip, Dennd1a, Dennd4b, Dgki, Dgkz, Dlc1, Dnm2, Dnmbp, Dock2, Dynll2, Ect2, Ect2l, Ephb2, Epo, Eps8, Eps8l1, Eps8l2, Eps8l3, Erbb2, F2r, F2rl1, F2rl2, F2rl3, Farp1, Farp2, Fbp1, Fbp2, Fbxo8, Fgd1, Fgd2, Fgd3, Fgd4, Fgd5, Fgd6, Fgf10, Flcn, Flot1, Foxm1, Frmd7, Garnl3, Gbf1, Gdi1, Git1, Gm5127, Gpr17, Gpr174, Gpr18, Gpr20, Gpr35, Gpr4, Gpr55, Gpr65, Grina, Heg1, Hras, Icmt, Igf1, Insl3, Iqsec1, Iqsec2, Iqsec3, Itga3, Itgb1, Itpkb, Itsn1, Itsn2, Kalrn, Kank1, Kank2, Kctd13, Kif14, Kitl, Kras, Lpar1, Lpar2, Lpar4, Lpar6, Lztr1, Madd, Map2k1, Map3k14, Map4k4, Mapkap1, Mapre2, Mcf2, Mcf2l, Met, Mfn2, Mmd2, Myo9b, Myoc, Net1, Neu1, Nf1, Ngef, Ngf, Ngfr, Notch1, Notch2, Nrg1, Nrp, Nrp1, Ntrk1, Nup62, Obscn, Ogt, Ophn1, P2ry10, P2ry10b, Par1, Par2, Par3, Pard3, Pdgfrb, Plce1, Plekhg1, Plekhg2, Plekhg3, Plekhg4, Plekhg5, Plekhg6, Pou3f4, Ppp2cb, Prag1, Prex1, Prex2, Psd, Psd2, Psd3, Psd4, Psmd3, Psrs1, Psrs2, Ptges2, Rab3gap1, Rabgef1, Ralgapa1, Ralgapa2, Ralgapb, Ralgps1, Ralgps2, Rap1gap, Rap1gap2, Rapgef1, Rasa1, Rasa2, Rasa3, Rasa4, Rasal1, Rasal3, Rasgef1a, Rasgrf1, Rasgrf2, Rasgrp1, Rasgrp4, Rasip1, Reln, Rgl2, Ripor1, Ripor2, Rit2, Rlf, Robo1, Rtn4r, Scai, Sgsm3, Sh2b2, Sh3bp1, Shoc2, Sipa1, Sipa1l1, Sipa1l2, Sipa1l3, Slit2, Sltm, Sos1, Sos2, Spata13, Spha1, Spry1, Spry2, Spry4, Src, Ssx2ip, Stambp, Stmn1, Stmn3, Syngap1, Synpo2l, Tgfb2, Tiam1, Tiam2, Timp2, Tnfaip1, Tnk1, Trim67, Trio, Tsc2, Vav1, Vav2, Vav3, Zfp667]</t>
  </si>
  <si>
    <t>GO:0032609</t>
  </si>
  <si>
    <t>interferon-gamma production</t>
  </si>
  <si>
    <t>[3]</t>
  </si>
  <si>
    <t>[Group05]</t>
  </si>
  <si>
    <t>{Group05=6,046470448182881E-5}</t>
  </si>
  <si>
    <t>{Group05=4,837176358546305E-4}</t>
  </si>
  <si>
    <t>[Bcl3, Cebpg, Gadd45g, Irf8, Pde4b, Rara, Runx1, Zc3h12a]</t>
  </si>
  <si>
    <t>[5830473C10Rik, Abl1, Abl2, Arid5a, Avpr2, Axl, Azi2, Azin2, Bcl3, Bfar, C1qbp, Carmil2, Ccr2, Ccr7, Cd14, Cd160, Cd1d1, Cd2, Cd226, Cd244a, Cd27, Cd274, Cd276, Cd3e, Cd40lg, Cd47, Cd96, Cebpg, Eomes, F2rl1, Fadd, Fam49b, Fbn1, Flt3, Foxp3, Fzd5, Gadd45g, Gas6, Gata3, H2-M3, H2-Q9, Havcr2, Hras, Hspd1, Ifnar1, Il10, Il12a, Il12b, Il12rb1, Il12rb2, Il18, Il18r1, Il18rap, Il1b, Il1f5, Il1r1, Il1rl1, Il2, Il20rb, Il21, Il23a, Il23r, Il27, Il27ra, Il33, Il6ra, Irf8, Isg15, Isl1, Itk, Klre1, Klrk1, Lgals9, Lta, Nckap1, Nod2, Nr1h4, Nras, Par2, Pdcd1lg2, Pde4b, Pde4d, Pglyrp1, Pglyrp2, Pglyrp3, Pglyrp4, Ppp1r9b, Prh1, Prnp, Ptpn22, Pycard, Raet1b, Rara, Rasgrp1, Ripk2, Ripk3, Rnf19b, Runx1, Runx3, Sash3, Scgb1a1, Sh2d1b1, Sirpa, Slamf1, Slamf6, Slc11a1, Sly, Spn, Tcirg1, Ticam2, Tlk2, Tlr3, Tlr4, Tlr7, Tlr8, Tlr9, Tnf, Tnfrsf13c, Tnfsf4, Tnfsf9, Trim27, Trmo, Tsku, Txk, Ulbp1, Vsir, Vtcn1, Wnt5a, Xcl1, Zc3h12a, Zfpm1, Zp3]</t>
  </si>
  <si>
    <t>GO:0000768</t>
  </si>
  <si>
    <t>syncytium formation by plasma membrane fusion</t>
  </si>
  <si>
    <t>[3, 4, 5, 6]</t>
  </si>
  <si>
    <t>[Group06]</t>
  </si>
  <si>
    <t>{Group06=1,1237580467267382E-4}</t>
  </si>
  <si>
    <t>{Group06=5,618790233633691E-4}</t>
  </si>
  <si>
    <t>[Adam9, Capn2, Cd44, Ehd1, Myof, Sbno2]</t>
  </si>
  <si>
    <t>[Adam8, Adam9, Adgrb1, Adgrb3, Cacna1s, Camk1, Capn2, Casp1, Cav3, Ccl8, Cd109, Cd44, Cd53, Cd81, Cd9, Cdo1, Cdon, Cflar, Cxcl10, Cxcl12, Cxcl9, Dcstamp, Dyrk1b, Ehd1, Ehd2, Ehd3, Fer1l5, Flot1, Flt3l, Gcm1, Gcm2, Gdf15, Gsk3b, Il1f6, Il1f9, Il4, Il4ra, Ins2, Mapk14, Ms2, Musz2, Myf5, Myf6, Myh9, Mymk, Mymx, Myod1, Myof, Myog, Neo1, Nfatc2, Nfe2, Nphs1, Ntn3, Ocstamp, Plekho1, Ptgfrn, Rapgef3, Ripor2, Rmc1, Sbno2, Scgb3a1, Sh3pxd2a, Stat1, Syna, Synb, Tanc1, Tcta, Tnfsf14, Trem2, Tyrobp, Vash2, Wnt1]</t>
  </si>
  <si>
    <t>GO:0097484</t>
  </si>
  <si>
    <t>dendrite extension</t>
  </si>
  <si>
    <t>[5, 6, 7, 8, 9, 10, 11, 12, 13]</t>
  </si>
  <si>
    <t>[Group09]</t>
  </si>
  <si>
    <t>{Group09=9,878287678880174E-5}</t>
  </si>
  <si>
    <t>{Group09=6,914801375216121E-4}</t>
  </si>
  <si>
    <t>[Auts2, Nedd4l, Smurf1, Syt4, Zc3h12a]</t>
  </si>
  <si>
    <t>[Auts2, Bcl11a, Bdnf, Cacng7, Calm1, Ccr4, Cdkl3, Cpne5, Cpne6, Cpne9, Cxcr4, Cyfip1, Cyfip2, Fitm1, Hnrnpk, Itsn2, Llph, Mecp2, Mul1, Nedd4l, Ostn, Papola, Picalm, Plaa, Prkn, Rasal1, Reg1, Rims1, Rims2, Rnf157, Sh3gl2, Sh3glb1, Slc9a6, Smurf1, Sra1, Stk11, Syt1, Syt17, Syt2, Syt3, Syt4, Tmem108, Unc13a, Unc13b, Wasf1, Zc3h12a]</t>
  </si>
  <si>
    <t>GO:0015085</t>
  </si>
  <si>
    <t>calcium ion transmembrane transporter activity</t>
  </si>
  <si>
    <t>[8, 9, 10]</t>
  </si>
  <si>
    <t>[Group02]</t>
  </si>
  <si>
    <t>{Group02=1,1068481424693284E-4}</t>
  </si>
  <si>
    <t>{Group02=6,641088854815971E-4}</t>
  </si>
  <si>
    <t>[Anxa2, Cacna1h, Cacng5, Mcu, P2ry6, Pde4b, Slc8b1, Stac2, Tmc1, Tpcn2]</t>
  </si>
  <si>
    <t>[2300002M23Rik, Ahnak, Akap6, Ank2, Anxa2, Anxa5, Anxa6, Areg, Asph, Atp13a4, Atp1a2, Atp1b1, Atp2a1, Atp2a2, Atp2a3, Atp2b1, Atp2b2, Atp2b3, Atp2b4, Atp2c1, Atp2c2, Atp4b, Bmp4, Cachd1, Cacna1a, Cacna1b, Cacna1c, Cacna1d, Cacna1e, Cacna1f, Cacna1g, Cacna1h, Cacna1i, Cacna1s, Cacna2d1, Cacna2d2, Cacna2d3, Cacna2d4, Cacnb1, Cacnb2, Cacnb3, Cacnb4, Cacng1, Cacng2, Cacng3, Cacng4, Cacng5, Cacng6, Cacng7, Cacng8, Calhm1, Calm1, Calm2, Calm3, Casq1, Casq2, Catsper1, Catsper2, Catsper3, Catsper4, Cav3, Cbarp, Cdk5, Cnr1, Cracr2a, Cracr2b, Crhr1, Dmd, Drd2, Drd4, Dysf, Ehd2, Ehd3, Erc1, Fam155a, Fgf14, Fkbp1a, Fkbp1b, Fmr1, Gas6, Gem, Gm37013, Gmnn, Gnb5, Gpm6a, Gpr35, Grin1, Grin2a, Grin2b, Grin2c, Grin2d, Grin3a, Grin3b, Grm7, Gstm7, Gsto1, Hap1, Hoxa13, Hpca, Hrh1, Hspa2, Htr1b, Htt, Il1rapl1, Itgav, Itpr1, Itpr2, Itpr3, Jph1, Jph2, Jph3, Jph4, Jsrp1, Kcne1, Kcne2, Kcne3, Letm1, Marcksl1, Mcoln1, Mcoln2, Mcoln3, Mcu, Mcub, Myo5a, Ncs1, Nipsnap2, Nos1ap, Nppa, Oprl1, Oprm1, Orai1, Orai2, Orai3, P2rx4, P2ry6, Pacsin3, Panx1, Pcdha4, Pde4b, Pde4d, Phpt1, Pkd1, Pkd1l1, Pkd1l2, Pkd1l3, Pkd2, Pkd2l1, Pkd2l2, Pkdrej, Pla2g6, Plcg1, Plcg2, Pln, Ppp2ca, Psen1, Rasa3, Rbp1, Rem1, Rem2, Rgn, Rrad, Ryr1, Ryr2, Ryr3, S100a1, Sec61a1, Selenon, Sgta, Slc24a1, Slc24a2, Slc24a3, Slc24a4, Slc24a5, Slc30a1, Slc6a4, Slc8a1, Slc8a2, Slc8a3, Slc8b1, Slc9a1, Sln, Sri, Stac, Stac2, Stac3, Stim1, Stim2, Stimate, Stx1a, Sumo1, Tlr9, Tmc1, Tmc2, Tmco1, Tmem132a, Tmem28, Tmem37, Tnni3, Tpcn1, Tpcn2, Trdn, Trp2, Trpa1, Trpc1, Trpc2, Trpc3, Trpc4, Trpc5, Trpc6, Trpc7, Trpm1, Trpm2, Trpm4, Trpm6, Trpm7, Trpm8, Trpv1, Trpv2, Trpv3, Trpv4, Trpv5, Trpv6, Tspoap1, Ubqln1, Xndc1, Xntrpc, Ywhae]</t>
  </si>
  <si>
    <t>GO:0030853</t>
  </si>
  <si>
    <t>negative regulation of granulocyte differentiation</t>
  </si>
  <si>
    <t>[6, 7, 8, 9, 10, 11, 12]</t>
  </si>
  <si>
    <t>[Group00]</t>
  </si>
  <si>
    <t>{Group00=1,5852751144040814E-4}</t>
  </si>
  <si>
    <t>{Group00=6,341100457616326E-4}</t>
  </si>
  <si>
    <t>[Rara, Runx1, Trib1]</t>
  </si>
  <si>
    <t>[Adipoq, Bglap2, C1qc, Ceacam1, Cul4a, Inpp5d, Prdm16, Rara, Runx1, Trib1, Zbtb46]</t>
  </si>
  <si>
    <t>GO:0038066</t>
  </si>
  <si>
    <t>p38MAPK cascade</t>
  </si>
  <si>
    <t>[6, 7, 8, 10, 11]</t>
  </si>
  <si>
    <t>[Group03]</t>
  </si>
  <si>
    <t>{Group03=2,3288031039049416E-4}</t>
  </si>
  <si>
    <t>{Group03=6,986409311714825E-4}</t>
  </si>
  <si>
    <t>[Dusp10, Gadd45a, Gadd45g, Rps6kc1, Zc3h12a]</t>
  </si>
  <si>
    <t>[Ager, Bmp2, Brf1, Cav3, Cyld, Dab2ip, Dlg1, Dusp1, Dusp10, Emc10, Ezr, Fgfr3, Gadd45a, Gadd45b, Gadd45g, Gdf6, H2-Ob, Hand2, Hgf, Hsm1, Il1b, Kars, Kcne1l, Lep, Map2k3, Map3k3, Map3k4, Map3k5, Map3k7, Mapk14, Mapkapk2, Met, Mfhas1, Mink1, Mok, Ncf1, Nr2c2, Oprk1, Per1, Phlpp1, Pja2, Prmt1, Ptpn22, Rell1, Rell2, Rps6kc1, Sash1, Sltm, Tafa3, Ulk4, Vegfa, Xdh, Zc3h12a, Zfp36, Zfp36l1]</t>
  </si>
  <si>
    <t>GO:0098960</t>
  </si>
  <si>
    <t>postsynaptic neurotransmitter receptor activity</t>
  </si>
  <si>
    <t>[Group04]</t>
  </si>
  <si>
    <t>{Group04=0,04049675816448391}</t>
  </si>
  <si>
    <t>[Cacng5, Dlgap2, Src]</t>
  </si>
  <si>
    <t>[2300002M23Rik, Adrb1, Akap9, Begain, Cacng2, Cacng4, Cacng5, Chrm1, Chrna1, Chrna10, Chrna2, Chrna3, Chrna4, Chrna5, Chrna6, Chrna7, Chrna9, Chrnb1, Chrnb2, Chrnb3, Chrnb4, Chrnd, Chrne, Chrng, Cnih2, Dlgap2, Gabbr1, Gabra1, Gabra2, Gabra3, Gabra4, Gabra5, Gabra6, Gabrb1, Gabrb2, Gabrb3, Gabrd, Gabre, Gabrg1, Gabrg2, Gabrg3, Gabrr1, Gabrr2, Glra1, Glra2, Glrb, Gria1, Gria2, Gria3, Gria4, Grid1, Grid2, Grik1, Grik2, Grik3, Grik4, Grik5, Grin1, Grin2a, Grin2b, Grin2c, Grin2d, Grin3a, Grm1, Grm5, Homer1, Homer3, Nptx1, Nptx2, Nptxr, Sgta, Shisa6, Shisa7, Shisa9, Src]</t>
  </si>
  <si>
    <t>GO:0007033</t>
  </si>
  <si>
    <t>vacuole organization</t>
  </si>
  <si>
    <t>[4]</t>
  </si>
  <si>
    <t>[Group01]</t>
  </si>
  <si>
    <t>{Group01=3,6060506126550445E-4}</t>
  </si>
  <si>
    <t>{Group01=7,212101225310089E-4}</t>
  </si>
  <si>
    <t>[Anxa2, Ctsd, Hook2, Pik3c3, Rab3gap2, Smurf1, Tpcn2, Vmp1]</t>
  </si>
  <si>
    <t>[5330417C22Rik, Abca1, Acp2, Aktip, Ambra1, Anxa2, Arf1, Atg101, Atg12, Atg13, Atg14, Atg16l1, Atg16l2, Atg2a, Atg2b, Atg3, Atg4a, Atg4a-ps, Atg4b, Atg4c, Atg5, Atg7, Atg9a, Atg9b, Atp13a2, Atp6v0c, Atp6v0c-ps1, Bag3, Becn1, Becn2, Ccdc115, Ceacam1, Cfb, Chmp4b, Chmp5, Cln3, Cln5, Cln6, Cln8, Clvs1, Clvs2, Coro1a, Ctsd, Dpagt1, Ehmt2, Emc6, Epm2a, Fam160a2, Fez1, Fez2, Fig4, Gaa, Gabarap, Gabarapl1, Gabarapl2, Gba, Gm12727, Gnptab, Grn, Hexa, Hexb, Hook1, Hook2, Hook3, Hps4, Hspa8, Idua, Ift20, Ift88, Irgm1, Irgm2, Lamtor1, Laptm4b, Lrrk2, Lrsam1, Lyst, Man2a1, Map1lc3a, Map1lc3b, Mbtps1, Mfn2, Mfsd8, Mt3, Mtm1, Mtmr3, Mvp, Myo7a, Naglu, Nprl2, Nprl3, Nsfl1c, Nupr1, P2rx7, Pacs2, Phf23, Pik3c2a, Pik3c2b, Pik3c3, Pikfyve, Pink1, Pip4k2a, Pip4k2b, Pip4k2c, Ppt1, Psen1, Rab14, Rab1a, Rab1b, Rab20, Rab23, Rab33b, Rab34, Rab39, Rab3gap1, Rab3gap2, Rab7, Rab7b, Ralb, Rb1cc1, Rnase10, Rnase4, Rnf5, Rufy4, S1pr1, Scfd1, Sec22b, Sh3glb1, Sipd1, Smcr8, Smurf1, Snapin, Spg11, Srpx, Stx12, Stx17, Synpo2, Syt7, Tbc1d14, Tfeb, Tmem106b, Tmem165, Tmem175, Tmem199, Tmem41b, Tpcn2, Tpp1, Trappc8, Trex1, Trp53inp1, Trp53inp2, Ubqln1, Ubqln2, Ubxn2a, Ubxn2b, Ulk1, Ulk2, Ulk3, Vmp1, Vps11, Vps16, Vps18, Vps33a, Vps35, Vps41, Vps4a, Vps4b, Wdr45, Wdr45b, Wipi1, Wipi2, Zkscan3]</t>
  </si>
  <si>
    <t>GO:0001961</t>
  </si>
  <si>
    <t>positive regulation of cytokine-mediated signaling pathway</t>
  </si>
  <si>
    <t>[4, 5, 6, 7, 8]</t>
  </si>
  <si>
    <t>[Group8]</t>
  </si>
  <si>
    <t>{Group8=1,7054584774643254E-8}</t>
  </si>
  <si>
    <t>{Group8=1,5349126297178929E-7}</t>
  </si>
  <si>
    <t>[Csf1, Irf7, Irgm1, Irgm2, Parp9, Prkn, Zbp1]</t>
  </si>
  <si>
    <t>[Adam17, Agfg1, Axl, C1qtnf4, Casp1, Casp4, Cd300lf, Cd74, Cpne1, Crebrf, Csf1, Fadd, Gas6, Gfi1, Hpx, Igf2bp1, Ikbke, Il1r1, Il7, Irf3, Irf7, Irgm1, Irgm2, Lsm14a, Mavs, Mbd4, Med1, Mme, Mmp12, Nlrc5, Pafah1b1, Parp14, Parp9, Pebp1, Prkn, Rip, Ripk1, Ripk2, Rpain, Tbk1, Ticam2, Traf2, Trem2, Trim32, Trim44, Trim6, Tslp, Txk, Ube2k, Wnt5a, Zbp1]</t>
  </si>
  <si>
    <t>GO:0009615</t>
  </si>
  <si>
    <t>response to virus</t>
  </si>
  <si>
    <t>[3, 5]</t>
  </si>
  <si>
    <t>[Group4]</t>
  </si>
  <si>
    <t>{Group4=1,981427676524383E-6}</t>
  </si>
  <si>
    <t>{Group4=1,3869993735670682E-5}</t>
  </si>
  <si>
    <t>[Bcl3, Ddx60, Gbp3, Gli2, Htra1, Ifit1, Ifit3b, Il33, Irf1, Irf7, Irgm2, Oas1c, Parp9, Rtp4, Src, Zbp1]</t>
  </si>
  <si>
    <t>[Abcc9, Abcf3, Acta2, Adar, Agbl4, Agbl5, Aicda, Aim2, Aimp1, Ankrd17, Ap1s1, Apob, Apobec1, Apobec3, Arf1, Arr3, Art1, Atg7, Bad, Batf3, Bcl2, Bcl2l1, Bcl2l11, Bcl3, Becn1, Bnip3, Bnip3l, Bst2, C1qbp, Card9, Ccdc130, Ccl19, Ccl5, Cct5, Cd207, Cd37, Cd40, Cd86, Cd8a, Cdk6, Cfl1, Cgas, Chrm2, Chuk, Clu, Cnot7, Crcp, Creb3, Crebbp, Crebzf, Cxadr, Cxcl10, Cxcl9, Cyp1a1, Cytip, Dclk1, Ddit4, Ddx1, Ddx17, Ddx21, Ddx3x, Ddx41, Ddx58, Ddx60, Dhx36, Dhx58, Dhx9, Dicer1, Dtx3l, Duox1, Duox2, Eif2ak2, Eif2ak4, Elmod2, Ercc6, Erh, Exosc4, Exosc5, F2rl1, Fadd, Flt3, Fmr1, Foxp3, Fv1, Fxyd1, Gata3, Gbf1, Gbp2b, Gbp3, Gbp4, Gli2, Gm13271, Gm13272, Gm13275, Gm13276, Gm13277, Gm13278, Gm13279, Gm13283, Gm13285, Gm13287, Gm13288, Gm13289, Gm13290, Gm2023, Gpam, Gpatch3, Grina, Gsdme, Gtf2f1, H2-Q9, Hnrnpul1, Hsbp1, Hspb1, Htra1, Hyal1, Hyal2, Hyal3, Ifi27, Ifi27l2a, Ifi27l2b, Ifi44l, Ifih1, Ifit1, Ifit1bl1, Ifit1bl2, Ifit2, Ifit3, Ifit3b, Ifitm1, Ifitm2, Ifitm3, Ifitm6, Ifitm7, Ifna, Ifna1, Ifna11, Ifna12, Ifna13, Ifna14, Ifna15, Ifna16, Ifna2, Ifna4, Ifna5, Ifna6, Ifna7, Ifna9, Ifnab, Ifnar1, Ifnar2, Ifnb1, Ifne, Ifng, Ifngr1, Ifngr2, Ifnk, Ifnl2, Ifnl3, Ifnlr1, Ifnz, Igf2bp1, Ikbke, Il10rb, Il12a, Il12b, Il12rb1, Il15, Il1b, Il23a, Il23r, Il27, Il2ra, Il33, Il4, Il6, Ilf3, Irak3, Irf1, Irf2, Irf3, Irf5, Irf7, Irgm2, Isg15, Isg20, Itch, Itgax, Ivns1abp, Kcnj8, Klra21, Klra8, Lcn2, Lgals8, Lgals9, Lsm14a, Lyst, Map3k14, Map4k4, Mapk11, Mapk14, Mavs, Med23, Mill2, Mme, Mmp12, Mst1r, Mul1, Mx1, Mx2, Myd88, Ncbp3, Ncr1, Neurod1, Nlrc5, Nlrp3, Nlrp9b, Nlrx1, Nop53, Npc2, Nploc4, Nt5c3, Oas1a, Oas1b, Oas1c, Oas1d, Oas1e, Oas1f, Oas1g, Oas1h, Oas2, Oas3, Oasl1, Oasl2, Odc1, Oprk1, Pag1, Par2, Parp9, Pcbp2, Penk, Penk-rs, Pim2, Plscr1, Pml, Polr3b, Polr3c, Polr3d, Polr3e, Polr3f, Polr3g, Polr3h, Polr3k, Ppm1b, Ppp1r9b, Pqbp1, Prf1, Ptges2, Ptpn22, Ptprc, Pum1, Pum2, Pycard, Raf1, Riok3, Rnase6, Rnasel, Rnf125, Rnf138, Rnf216, Rnf26, Rps15a, Rrp1b, Rsad2, Rtp4, Samhd1, Sec14l1, Selenok, Serinc3, Serinc5, Setd2, Sin3a, Skp2, Slfn8, Slfn9, Spn, Spon2, Src, Stat1, Stat2, Stmn1, Tagap, Tarbp2, Tbk1, Tbx21, Tgtp1, Tic1, Ticam1, Ticam2, Tkfc, Tlr13, Tlr3, Tlr7, Tlr8, Tlr9, Tmem173, Tnf, Tnfsf4, Traf3, Traf3ip1, Traf3ip2, Treml4, Trex1, Trim11, Trim12a, Trim12c, Trim15, Trim25, Trim30a, Trim30b, Trim30c, Trim30d, Trim34a, Trim38, Trim44, Trim5, Trim56, Trim6, Trim69, Tspan32, Tspan6, Ufd1, Unc13d, Unc93b1, Uri1, Usp17le, Usp17le-ps, Vwce, Xcl1, Xpr1, Zbp1, Zc3h12a, Zc3hav1, Zcchc3, Zmpste24, Zmynd11]</t>
  </si>
  <si>
    <t>GO:0071216</t>
  </si>
  <si>
    <t>cellular response to biotic stimulus</t>
  </si>
  <si>
    <t>[Group5]</t>
  </si>
  <si>
    <t>{Group5=7,316483642612574E-6}</t>
  </si>
  <si>
    <t>{Group5=4,3898901855675445E-5}</t>
  </si>
  <si>
    <t>[Adam9, Cd180, Cebpb, Cmpk2, Irf8, Irgm2, Nos2, Pde4b, Rara, Sbno2, Src, Syk, Tnfrsf1a, Trib1]</t>
  </si>
  <si>
    <t>[AY761184, AY761185, Abca1, Abcc2, Abl1, Acod1, Acsbg2, Adam9, Adamts13, Aicda, Akap8, Akt1, Ankrd1, Arg1, Arid5a, Ass1, Atg10, Axl, Bcl10, Bcl2l11, Bcr, Bfar, Bid, Bmp6, Btk, Cactin, Camp, Capn2, Car8, Casp1, Ccdc47, Ccl12, Ccl2, Ccl3, Ccl5, Ccr5, Cd14, Cd180, Cd274, Cd300lb, Cd36, Cd40, Cd52, Cd6, Cd68, Cd80, Cd84, Cd86, Cdc73, Cdk19, Cdk4, Cebpb, Cebpe, Chmp5, Clec7a, Cma1, Cmpk2, Cpeb1, Crk, Ctr9, Ctsg, Cx3cl1, Cx3cr1, Cxcl1, Cxcl10, Cxcl11, Cxcl13, Cxcl15, Cxcl16, Cxcl2, Cxcl3, Cxcl5, Cxcl9, Dab2ip, Ddit3, Defa-rs10, Defa-rs12, Defa-rs2, Defa1, Defa10, Defa11, Defa12, Defa13, Defa14, Defa15, Defa16, Defa17, Defa2, Defa20, Defa21, Defa22, Defa23, Defa24, Defa25, Defa26, Defa27, Defa28, Defa29, Defa3, Defa30, Defa31, Defa32, Defa34, Defa35, Defa36, Defa37, Defa4, Defa5, Defa6, Defa7, Defa8, Defa9, Ear1, Ednrb, Eif2ak3, Eme1, Fbh1, Fcgr2b, Fcgr4, Fzd5, Gbp10, Gbp2, Gbp6, Gch1, Gfi1, Ghsr, Gm14851, Gm15292, Gm15293, Gm7849, Gm7861, Gsk3b, Gstp1, Havcr2, Hdac5, Hdac6, Hmgb1, Hmgb2, Hsf1, Hspa5, Ifng, Igfbpl1, Il10, Il12a, Il12b, Il18, Il1b, Il1f10, Il1f5, Il1f6, Il1f8, Il1f9, Il1rn, Il6, Ins2, Irak1, Irak2, Irf3, Irf8, Irgm2, Jak2, Klrk1, Kmo, Lamp1, Lbp, Lcn2, Ldoc1, Litaf, Lrrc23, Ltf, Ly86, Ly96, Lyn, Mal, Malt1, Map2k7, Mapk1, Mapk14, Mapk3, Mapk8, Mef2c, Mif, Mmp1a, Mr1, Mrc1, Mrtfa, Mtdh, Mus81, Myd88, Ncl, Nfkb1, Nfkbia, Nfkbib, Nfkbil1, Nlrp3, Nod2, Nos2, Nos3, Nr1d1, Nr1h2, Nr1h3, Nr1h4, Nr1h5, Nuggc, Ogt, Oprk1, Pabpc2, Pabpn1, Paf1, Papola, Pdcd1lg2, Pdcd4, Pde2a, Pde4b, Pde4d, Pf4, Plaa, Plscr1, Plscr2, Plscr3, Plscr4, Ppard, Ppargc1a, Ppbp, Ppp1r15b, Prdx2, Prkca, Prkce, Prpf8, Ptafr, Ptpn22, Pycard, Raet1a, Raet1b, Raet1c, Rara, Rela, Rhoa, Ripk2, Rnf138, Sash1, Sbno2, Scarb1, Selenos, Serpine1, Sgms1, Shpk, Sirpa, Sirt2, Slx4, Smc1a, Spon2, Src, Stap1, Star, Stat1, Syk, Tbx1, Tbxa2r, Tgfb1, Ticam1, Ticam2, Tigar, Tinagl1, Tirap, Tlr1, Tlr2, Tlr4, Tlr5, Tlr6, Tlr9, Tmco1, Tnf, Tnfaip3, Tnfrsf1a, Tnfrsf1b, Tnfsf4, Tnip2, Tnip3, Traf6, Trem2, Trib1, Trim41, Trim69, Trp53, Tspo, Tuba3a, Tut4, Txnip, Upf1, Vamp5, Vim, Wnt5a, Xbp1, Zc3h12a, Zfp36, Zfp709, Zmpste24]</t>
  </si>
  <si>
    <t>GO:0061180</t>
  </si>
  <si>
    <t>mammary gland epithelium development</t>
  </si>
  <si>
    <t>[5, 6, 7, 8]</t>
  </si>
  <si>
    <t>[Group1]</t>
  </si>
  <si>
    <t>{Group1=1,1536029526054573E-5}</t>
  </si>
  <si>
    <t>{Group1=5,7680147630272864E-5}</t>
  </si>
  <si>
    <t>[Cebpb, Csf1, Gli2, Lbh, Rtn4, Src, Tnfsf11, Zfp703]</t>
  </si>
  <si>
    <t>[Agap2, Alg10b, Ar, Areg, Atp2c2, Bax, Brca2, Btrc, Cav3, Ccl11, Ccnd1, Cdkn2a, Cebpb, Chuk, Csf1, Cyp19a1, Cyp27b1, Ddr1, Deaf1, Elf5, Epha2, Erbb4, Es5r, Esr1, Etv4, Etv5, Fgf10, Fgf2, Fgfr2, Foxb1, Foxf1, Fxyd1, Gata3, Gli2, Gpx1, Hif1a, Hoxa5, Id2, Iqgap3, Irf6, Jak2, Kdm5b, Kitl, Lats1, Lbh, Lrp5, Lrp6, Mapk1, Mbd4, Med1, Mgmt, Mst1, Msx1, Msx2, Ncoa3, Nkx3-1, Nr3c1, Ntn1, Orai1, Pebp1, Pgr, Phb2, Pik3ip1, Pml, Prlr, Ptch1, Pthlh, Pygo2, Rac3, Robo1, Rreb1, Rtn4, Scrib, Slc12a2, Slit2, Smo, Sostdc1, Src, Stat5a, Stat6, Stk4, Tbx3, Tfap2c, Tgfb1, Tmem132a, Tmem37, Tnfsf11, Tram1, Vdr, Wnt2, Wnt3, Wnt4, Wnt5a, Wnt7b, Zfp703]</t>
  </si>
  <si>
    <t>[Group6]</t>
  </si>
  <si>
    <t>{Group6=1,9609767466829584E-7}</t>
  </si>
  <si>
    <t>{Group6=1,5687813973463667E-6}</t>
  </si>
  <si>
    <t>[Cebpb, Csf1, Lbr, Rara, Runx1, Sbno2, Snx10, Sp3, Src, Tnfsf11, Trf, Trib1]</t>
  </si>
  <si>
    <t>GO:0042832</t>
  </si>
  <si>
    <t>defense response to protozoan</t>
  </si>
  <si>
    <t>[4, 5, 6]</t>
  </si>
  <si>
    <t>[Group7]</t>
  </si>
  <si>
    <t>{Group7=6,490484200794788E-5}</t>
  </si>
  <si>
    <t>{Group7=2,596193680317915E-4}</t>
  </si>
  <si>
    <t>[Bcl3, Gbp3, Gbp7, Irf8, Irgm2]</t>
  </si>
  <si>
    <t>[Arg1, Art1, Batf, Batf2, Bcl3, Ccdc88b, Cd37, Cd40, Gbp10, Gbp2, Gbp2b, Gbp3, Gbp4, Gbp6, Gbp7, Gbp9, Hras, Ifng, Iigp1, Il10, Il12a, Il12b, Il4, Il4ra, Il6, Irf4, Irf8, Irgm2, Lyst, Nras, Pf4, Slc11a1, Tinagl1, Tlr11, Tlr12, Tspan32]</t>
  </si>
  <si>
    <t>GO:0014013</t>
  </si>
  <si>
    <t>regulation of gliogenesis</t>
  </si>
  <si>
    <t>[6, 7, 8, 9]</t>
  </si>
  <si>
    <t>[Group3]</t>
  </si>
  <si>
    <t>{Group3=9,990794012096853E-5}</t>
  </si>
  <si>
    <t>{Group3=2,997238203629056E-4}</t>
  </si>
  <si>
    <t>[Csf1, Daam2, Qk, Rtn4, Shh, Sox11, Trf, Wdr1, Zfp365]</t>
  </si>
  <si>
    <t>[Abcc8, Actr3, Adcyap1, Afdn, Ager, Apobec3, App, Ascl2, Aspa, Atf5, Atxn1, Bag1, Bin1, Bmp2, Bmp4, C1qa, C5ar1, Ccr2, Ccr4, Cdh2, Cdkn2b, Cers2, Clcf1, Cntn2, Creb1, Crkl, Csf1, Ctnnb1, Cxcr4, Daam2, Dab1, Dag1, Dicer1, Dll3, Dlx1, Dlx2, Drd3, Dusp10, Dusp15, E2f1, Efemp1, Emx1, Enpp2, Epha4, Etv5, Ezh2, F2, Fas, Fgfr3, Fubp1, Gfap, Gjc2, Gm10093, Gpr183, Gpr37l1, Grin1, Gsx2, Hdac1, Hdac2, Hes1, Hes5, Hmga2, Id2, Id4, Idh2, Ifng, Igf1, Il1b, Il6, Il6st, Kdm4a, Ldlr, Lif, Lin28a, Lingo1, Lrp1, Lrp2, Lta, Ly6a, Lyn, Mag, Map2k4, Mbd1, Mecp2, Mok, Mtor, Myb, Myc, Mycn, Nckap1, Nf1, Nf2, Nkx2-2, Nkx6-1, Nkx6-2, Nog, Notch1, Nr2e1, Ntf3, Ntrk3, Nutf2, Olig2, P2rx4, P2ry12, Pitx3, Plag1, Pmp22, Pparg, Ppp1cc, Ppp1ccb, Prkch, Prkci, Prmt5, Prpf19, Ptk2, Ptn, Ptpa, Ptpra, Ptprz1, Qk, Rela, Rheb, Rnf10, Rnf112, Rpl3, Rtn4, Serpine2, Shh, Sirt2, Ski, Slc45a3, Sox10, Sox11, Sox21, Sox8, Spint1, Stap1, Synj1, Tafa3, Tcf4, Tcf7l2, Tenm4, Tert, Tes, Tgfb1, Tiam1, Tll1, Tlr2, Tnf, Tnfrsf21, Trem2, Trf, Trh, Trmo, Trp73, Tspo, Ttbk1, Ttbk2, Txlng, Ufl1, Vim, Wdr1, Zfp365, Zfp488]</t>
  </si>
  <si>
    <t>GO:0042089</t>
  </si>
  <si>
    <t>cytokine biosynthetic process</t>
  </si>
  <si>
    <t>[3, 5, 6]</t>
  </si>
  <si>
    <t>[Group2]</t>
  </si>
  <si>
    <t>{Group2=1,6684551507751806E-4}</t>
  </si>
  <si>
    <t>{Group2=3,3369103015503613E-4}</t>
  </si>
  <si>
    <t>[Bcl3, Cebpb, Irf1, Irf7, Irf9, Rps6kc1, Sept9, Syk]</t>
  </si>
  <si>
    <t>[Adam33, Ager, Apoa2, App, Bcl10, Bcl3, Card11, Card9, Ccl20, Ccr2, Cd1d1, Cd209b, Cd27, Cd276, Cd28, Cd3e, Cebpb, Cebpe, Cebpg, Cela2a, Clec2i, Cma1, Crebbp, Cx3cr1, Cybb, Cytip, Egr1, Elane, Ereg, Errfi1, Fcer1a, Fcgr3, Foxj1, Foxp3, Gadd45g, Gata3, Ghrl, Ghsr, Glmn, Grk2, Hsbp1, Hspb1, Icosl, Ifnar1, Ifng, Il10, Il17f, Il18, Il19, Il1a, Il1b, Il1rap, Il21, Il27, Il4, Il6, Il9, Inhbb, Inpp5d, Irf1, Irf3, Irf4, Irf7, Irf9, Kitl, Klf4, Lag3, Lbp, Ltb, Mal, Map2k3, Map2k5, Mapkapk2, Mast2, Mast4, Met, Mok, Mrtfa, Muc16, Myd88, Nfkb1, Nlrp12, Nmi, Nod1, Pag1, Pawr, Pcsk5, Ppp1r9b, Prg3, Prg4, Prkcq, Ptafr, Ptprc, Rel, Rela, Rnf128, Rnf138, Rps6kc1, S100b, Sept9, Sigirr, Spn, Stat3, Stat5a, Stat5b, Syk, Tbk1, Thbs1, Tia1, Ticam1, Ticam2, Tirap, Tlr1, Tlr2, Tlr3, Tlr4, Tlr6, Tlr7, Tlr8, Tlr9, Tnf, Tnfrsf13c, Tnfrsf8, Traf6, Trib2, Trim69, Tsp1, Tyrobp, Ube2j1, Wnt5a, Zfp287, Zfp36, Zfpm1]</t>
  </si>
  <si>
    <t>GO:0034329</t>
  </si>
  <si>
    <t>cell junction assembly</t>
  </si>
  <si>
    <t>{Group0=2,269840250624778E-4}</t>
  </si>
  <si>
    <t>[Ank2, Cdh13, Cdh22, Coro2b, Dusp3, Nfasc, Src, Vmp1, Wdr1, Zfp703]</t>
  </si>
  <si>
    <t>[Abi2, Abl1, Ace, Ace2, Actn1, Actn2, Actn4, Acvrl1, Afdn, Agt, Ajuba, Ank2, Apod, Arhgap6, Arl2, Arvcf, Bcas3, Bcl2, Bfar, Camsap3, Capza1, Cav1, Cd9, Cdc42, Cdh1, Cdh10, Cdh11, Cdh12, Cdh13, Cdh15, Cdh17, Cdh18, Cdh19, Cdh2, Cdh20, Cdh22, Cdh24, Cdh26, Cdh3, Cdh4, Cdh5, Cdh6, Cdh7, Cdh8, Cdh9, Cfl1, Cgn, Clasp1, Clasp2, Cldn1, Cldn19, Cldn3, Cldn5, Cntnap1, Col16a1, Col17a1, Coro1c, Coro2b, Ctnna1, Ctnnb1, Ctnnd1, Ctnnd2, Cttn, Dab2ip, Dapk3, Dlc1, Dlg1, Dlg5, Dmtn, Dst, Dusp22, Dusp3, Dxcp1, Ect2, Efna5, Enpp2, Epb41l3, Epb41l5, Epha2, Epha3, Fam107a, Fan1, Fbf1, Fermt2, Flcn, Flot1, Fmn1, Fn1, Frmpd2, Fscn1, Fzd5, Fzr1, Gja1, Gja5, Gjb2, Gjc1, Gjd3, Gnpat, Gpbar1, Gpm6b, Grem1, Grhl2, Hdac7, Heg1, Hipk1, Hrg, Ikbkb, Iqgap1, Itga2, Itga5, Itgav, Itgb1, Itgb1bp1, Itgb3, Itgb4, Jup, Kdr, Lama3, Lamb2, Lamc1, Ldb1, Limch1, Lims1, Lrp1, Lsr, Macf1, Map3k14, Map4k4, Marveld2, Marveld3, Micall2, Mmp14, Mpp5, Mpp7, Mtdh, Myo1c, Myo9a, Myoc, Nedd4l, Nek4, Nfasc, Nphp1, Nphp4, Nr1h4, Nrp, Nrp1, Ocln, Ophn1, Par3, Pard3, Pard6b, Pdcd6ip, Pdk1, Pdpk1, Peak1, Phldb2, Pip5k1a, Pip5k1b, Pkn2, Pkp1, Pkp2, Pkp3, Pkp4, Plec, Pmp22, Pof1b, Ppm1f, Prkaca, Prkca, Prkch, Pten, Ptk2, Ptk2b, Ptpn13, Ptprj, Ptprk, Ptpro, Pxn, Rab13, Rac1, Ramp2, Rap1a, Rap1b, Rapgef1, Rapgef2, Rasgrf2, Rcc2, Rhoa, Rhoc, Rhod, Rock1, Rock2, S100a10, Sdc4, Sh3bp1, Slk, Smad3, Smad7, Smad9, Snai1, Snai2, Sorbs1, Src, Srf, Taok2, Tbcd, Tek, Tesk2, Thy1, Tln1, Tnf, Tns1, Trpv4, Tsc1, Ugt8a, Vcl, Vegfa, Vmp1, Wdpcp, Wdr1, Whamm, Wnt11, Wnt4, Zfp703]</t>
  </si>
  <si>
    <t>Supplementary Table 1 - Differential accessibility between EAE and Ctr in OPCs, MOL1/2 and MOL5/6 and Gene Ontology terms for each population, enriched in E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2"/>
      <color rgb="FF000000"/>
      <name val="Calibri"/>
      <family val="2"/>
      <charset val="1"/>
    </font>
    <font>
      <sz val="12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/>
    <xf numFmtId="0" fontId="0" fillId="0" borderId="0" xfId="0" applyFont="1"/>
    <xf numFmtId="11" fontId="0" fillId="0" borderId="0" xfId="0" applyNumberFormat="1" applyFont="1"/>
    <xf numFmtId="11" fontId="0" fillId="0" borderId="0" xfId="0" applyNumberFormat="1"/>
    <xf numFmtId="0" fontId="0" fillId="0" borderId="0" xfId="0"/>
    <xf numFmtId="164" fontId="0" fillId="0" borderId="0" xfId="0" applyNumberFormat="1"/>
    <xf numFmtId="164" fontId="1" fillId="0" borderId="0" xfId="0" applyNumberFormat="1" applyFont="1"/>
    <xf numFmtId="11" fontId="0" fillId="0" borderId="0" xfId="0" applyNumberForma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3"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1"/>
  <sheetViews>
    <sheetView tabSelected="1" zoomScaleNormal="100" workbookViewId="0">
      <selection activeCell="A5" sqref="A5"/>
    </sheetView>
  </sheetViews>
  <sheetFormatPr baseColWidth="10" defaultColWidth="8.83203125" defaultRowHeight="13" x14ac:dyDescent="0.15"/>
  <cols>
    <col min="1" max="1" width="40.6640625" customWidth="1"/>
    <col min="2" max="2" width="29.83203125" customWidth="1"/>
    <col min="3" max="3" width="43.6640625" customWidth="1"/>
    <col min="4" max="1025" width="11.1640625"/>
  </cols>
  <sheetData>
    <row r="1" spans="1:10" x14ac:dyDescent="0.15">
      <c r="A1" s="1" t="s">
        <v>2077</v>
      </c>
    </row>
    <row r="4" spans="1:10" x14ac:dyDescent="0.15">
      <c r="A4" s="1" t="s">
        <v>0</v>
      </c>
    </row>
    <row r="5" spans="1:10" x14ac:dyDescent="0.15">
      <c r="A5" t="s">
        <v>1</v>
      </c>
      <c r="B5" s="2" t="s">
        <v>2</v>
      </c>
      <c r="C5" s="3" t="s">
        <v>3</v>
      </c>
      <c r="D5" s="3"/>
      <c r="E5" s="3"/>
      <c r="H5" s="3"/>
      <c r="I5" s="3"/>
      <c r="J5" s="3"/>
    </row>
    <row r="6" spans="1:10" x14ac:dyDescent="0.15">
      <c r="A6" t="s">
        <v>4</v>
      </c>
      <c r="B6" s="2" t="s">
        <v>5</v>
      </c>
      <c r="C6" s="3" t="s">
        <v>6</v>
      </c>
      <c r="D6" s="3"/>
      <c r="E6" s="3"/>
      <c r="H6" s="3"/>
      <c r="I6" s="3"/>
      <c r="J6" s="3"/>
    </row>
    <row r="7" spans="1:10" x14ac:dyDescent="0.15">
      <c r="A7" t="s">
        <v>7</v>
      </c>
      <c r="B7" s="2" t="s">
        <v>8</v>
      </c>
      <c r="C7" s="3" t="s">
        <v>9</v>
      </c>
      <c r="D7" s="3"/>
      <c r="E7" s="3"/>
      <c r="H7" s="3"/>
      <c r="I7" s="3"/>
      <c r="J7" s="3"/>
    </row>
    <row r="8" spans="1:10" x14ac:dyDescent="0.15">
      <c r="B8" s="2" t="s">
        <v>10</v>
      </c>
      <c r="C8" s="3" t="s">
        <v>11</v>
      </c>
      <c r="D8" s="3"/>
      <c r="E8" s="3"/>
      <c r="H8" s="3"/>
      <c r="I8" s="3"/>
      <c r="J8" s="3"/>
    </row>
    <row r="9" spans="1:10" x14ac:dyDescent="0.15">
      <c r="B9" s="2" t="s">
        <v>12</v>
      </c>
      <c r="C9" s="3" t="s">
        <v>13</v>
      </c>
      <c r="D9" s="3"/>
      <c r="E9" s="3"/>
      <c r="H9" s="3"/>
      <c r="I9" s="3"/>
      <c r="J9" s="3"/>
    </row>
    <row r="10" spans="1:10" x14ac:dyDescent="0.15">
      <c r="B10" s="2" t="s">
        <v>14</v>
      </c>
      <c r="C10" s="3" t="s">
        <v>15</v>
      </c>
      <c r="D10" s="3"/>
      <c r="E10" s="3"/>
      <c r="H10" s="3"/>
      <c r="I10" s="3"/>
      <c r="J10" s="3"/>
    </row>
    <row r="11" spans="1:10" x14ac:dyDescent="0.15">
      <c r="B11" s="2" t="s">
        <v>16</v>
      </c>
      <c r="C11" s="3" t="s">
        <v>17</v>
      </c>
      <c r="D11" s="3"/>
      <c r="E11" s="3"/>
      <c r="H11" s="3"/>
      <c r="I11" s="3"/>
      <c r="J11" s="3"/>
    </row>
    <row r="12" spans="1:10" x14ac:dyDescent="0.15">
      <c r="B12" s="2" t="s">
        <v>18</v>
      </c>
      <c r="C12" s="3" t="s">
        <v>19</v>
      </c>
      <c r="D12" s="3"/>
      <c r="E12" s="3"/>
      <c r="H12" s="3"/>
      <c r="I12" s="3"/>
      <c r="J12" s="3"/>
    </row>
    <row r="13" spans="1:10" x14ac:dyDescent="0.15">
      <c r="B13" s="2" t="s">
        <v>20</v>
      </c>
      <c r="C13" s="3" t="s">
        <v>21</v>
      </c>
      <c r="D13" s="3"/>
      <c r="E13" s="3"/>
      <c r="H13" s="3"/>
      <c r="I13" s="3"/>
      <c r="J13" s="3"/>
    </row>
    <row r="14" spans="1:10" x14ac:dyDescent="0.15">
      <c r="B14" s="2" t="s">
        <v>22</v>
      </c>
      <c r="C14" s="3" t="s">
        <v>17</v>
      </c>
      <c r="D14" s="3"/>
      <c r="E14" s="3"/>
      <c r="H14" s="3"/>
      <c r="I14" s="3"/>
      <c r="J14" s="3"/>
    </row>
    <row r="15" spans="1:10" x14ac:dyDescent="0.15">
      <c r="B15" s="2" t="s">
        <v>23</v>
      </c>
      <c r="C15" s="3" t="s">
        <v>24</v>
      </c>
      <c r="D15" s="3"/>
      <c r="E15" s="3"/>
      <c r="H15" s="3"/>
      <c r="I15" s="3"/>
      <c r="J15" s="3"/>
    </row>
    <row r="16" spans="1:10" x14ac:dyDescent="0.15">
      <c r="B16" s="2" t="s">
        <v>25</v>
      </c>
      <c r="C16" s="3" t="s">
        <v>26</v>
      </c>
      <c r="D16" s="3"/>
      <c r="E16" s="3"/>
      <c r="H16" s="3"/>
      <c r="I16" s="3"/>
      <c r="J16" s="3"/>
    </row>
    <row r="17" spans="1:10" x14ac:dyDescent="0.15">
      <c r="B17" s="2" t="s">
        <v>27</v>
      </c>
      <c r="C17" s="3" t="s">
        <v>28</v>
      </c>
      <c r="D17" s="3"/>
      <c r="E17" s="3"/>
      <c r="H17" s="3"/>
      <c r="I17" s="3"/>
      <c r="J17" s="3"/>
    </row>
    <row r="19" spans="1:10" x14ac:dyDescent="0.15">
      <c r="A19" t="s">
        <v>29</v>
      </c>
      <c r="B19" t="s">
        <v>30</v>
      </c>
    </row>
    <row r="20" spans="1:10" x14ac:dyDescent="0.15">
      <c r="A20" t="s">
        <v>31</v>
      </c>
      <c r="B20" t="s">
        <v>30</v>
      </c>
    </row>
    <row r="21" spans="1:10" x14ac:dyDescent="0.15">
      <c r="A21" t="s">
        <v>32</v>
      </c>
      <c r="B21" t="s">
        <v>30</v>
      </c>
    </row>
  </sheetData>
  <conditionalFormatting sqref="B6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9">
    <cfRule type="colorScale" priority="3">
      <colorScale>
        <cfvo type="min"/>
        <cfvo type="max"/>
        <color rgb="FFF8696B"/>
        <color rgb="FFFCFCFF"/>
      </colorScale>
    </cfRule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K44"/>
  <sheetViews>
    <sheetView topLeftCell="F1" zoomScaleNormal="100" workbookViewId="0">
      <pane ySplit="1" topLeftCell="A2" activePane="bottomLeft" state="frozen"/>
      <selection activeCell="D1" sqref="D1"/>
      <selection pane="bottomLeft" activeCell="D1" sqref="A1:XFD1048576"/>
    </sheetView>
  </sheetViews>
  <sheetFormatPr baseColWidth="10" defaultColWidth="20.1640625" defaultRowHeight="13" x14ac:dyDescent="0.15"/>
  <cols>
    <col min="1" max="1025" width="20.1640625" style="3"/>
  </cols>
  <sheetData>
    <row r="1" spans="1:23" s="2" customFormat="1" x14ac:dyDescent="0.15">
      <c r="B1" s="2" t="s">
        <v>2</v>
      </c>
      <c r="C1" s="2" t="s">
        <v>5</v>
      </c>
      <c r="D1" s="2" t="s">
        <v>8</v>
      </c>
      <c r="E1" s="2" t="s">
        <v>10</v>
      </c>
      <c r="F1" s="2" t="s">
        <v>12</v>
      </c>
      <c r="G1" s="2" t="s">
        <v>14</v>
      </c>
      <c r="H1" s="2" t="s">
        <v>16</v>
      </c>
      <c r="I1" s="2" t="s">
        <v>18</v>
      </c>
      <c r="J1" s="2" t="s">
        <v>20</v>
      </c>
      <c r="K1" s="2" t="s">
        <v>22</v>
      </c>
      <c r="L1" s="2" t="s">
        <v>23</v>
      </c>
      <c r="M1" s="2" t="s">
        <v>25</v>
      </c>
      <c r="N1" s="2" t="s">
        <v>27</v>
      </c>
    </row>
    <row r="2" spans="1:23" x14ac:dyDescent="0.15">
      <c r="A2" s="3" t="s">
        <v>33</v>
      </c>
      <c r="B2" s="4">
        <v>4.2500149679043E-7</v>
      </c>
      <c r="C2" s="3">
        <v>-2.0488406340741099</v>
      </c>
      <c r="D2" s="3">
        <v>0.02</v>
      </c>
      <c r="E2" s="3">
        <v>0.214</v>
      </c>
      <c r="F2" s="3">
        <v>4.1883472507200099E-2</v>
      </c>
      <c r="G2" s="3" t="s">
        <v>34</v>
      </c>
      <c r="H2" s="3" t="s">
        <v>35</v>
      </c>
      <c r="I2" s="3" t="s">
        <v>36</v>
      </c>
      <c r="J2" s="3" t="s">
        <v>37</v>
      </c>
      <c r="K2" s="3" t="s">
        <v>35</v>
      </c>
      <c r="L2" s="3">
        <v>14362</v>
      </c>
      <c r="M2" s="3" t="s">
        <v>38</v>
      </c>
      <c r="N2" s="3">
        <v>8896</v>
      </c>
    </row>
    <row r="3" spans="1:23" x14ac:dyDescent="0.15">
      <c r="A3" s="3" t="s">
        <v>39</v>
      </c>
      <c r="B3" s="4">
        <v>5.7115011530657597E-8</v>
      </c>
      <c r="C3" s="3">
        <v>-1.34132989150816</v>
      </c>
      <c r="D3" s="3">
        <v>4.5999999999999999E-2</v>
      </c>
      <c r="E3" s="3">
        <v>0.33</v>
      </c>
      <c r="F3" s="3">
        <v>5.6286272713347704E-3</v>
      </c>
      <c r="G3" s="3" t="s">
        <v>40</v>
      </c>
      <c r="H3" s="3" t="s">
        <v>41</v>
      </c>
      <c r="I3" s="3" t="s">
        <v>36</v>
      </c>
      <c r="J3" s="3" t="s">
        <v>37</v>
      </c>
      <c r="K3" s="3" t="s">
        <v>41</v>
      </c>
      <c r="L3" s="3">
        <v>237979</v>
      </c>
      <c r="M3" s="3" t="s">
        <v>42</v>
      </c>
      <c r="N3" s="3">
        <v>0</v>
      </c>
    </row>
    <row r="4" spans="1:23" x14ac:dyDescent="0.15">
      <c r="A4" s="3" t="s">
        <v>43</v>
      </c>
      <c r="B4" s="4">
        <v>4.4519015060715501E-11</v>
      </c>
      <c r="C4" s="3">
        <v>-1.1031507606823401</v>
      </c>
      <c r="D4" s="3">
        <v>9.8000000000000004E-2</v>
      </c>
      <c r="E4" s="3">
        <v>0.48199999999999998</v>
      </c>
      <c r="F4" s="4">
        <v>4.3873044152184497E-6</v>
      </c>
      <c r="G4" s="3" t="s">
        <v>44</v>
      </c>
      <c r="H4" s="3" t="s">
        <v>45</v>
      </c>
      <c r="I4" s="3" t="s">
        <v>36</v>
      </c>
      <c r="J4" s="3" t="s">
        <v>37</v>
      </c>
      <c r="K4" s="3" t="s">
        <v>45</v>
      </c>
      <c r="L4" s="3">
        <v>353310</v>
      </c>
      <c r="M4" s="3" t="s">
        <v>46</v>
      </c>
      <c r="N4" s="3">
        <v>15231</v>
      </c>
    </row>
    <row r="5" spans="1:23" x14ac:dyDescent="0.15">
      <c r="A5" s="3" t="s">
        <v>47</v>
      </c>
      <c r="B5" s="4">
        <v>1.0750959970825199E-8</v>
      </c>
      <c r="C5" s="3">
        <v>-1.08060581067807</v>
      </c>
      <c r="D5" s="3">
        <v>3.3000000000000002E-2</v>
      </c>
      <c r="E5" s="3">
        <v>0.33</v>
      </c>
      <c r="F5" s="3">
        <v>1.0594963541648501E-3</v>
      </c>
      <c r="G5" s="3" t="s">
        <v>48</v>
      </c>
      <c r="H5" s="3" t="s">
        <v>49</v>
      </c>
      <c r="I5" s="3" t="s">
        <v>36</v>
      </c>
      <c r="J5" s="3" t="s">
        <v>37</v>
      </c>
      <c r="K5" s="3" t="s">
        <v>49</v>
      </c>
      <c r="L5" s="3">
        <v>17454</v>
      </c>
      <c r="M5" s="3" t="s">
        <v>50</v>
      </c>
      <c r="N5" s="3">
        <v>0</v>
      </c>
      <c r="Q5"/>
      <c r="R5"/>
      <c r="S5"/>
      <c r="T5"/>
      <c r="U5"/>
      <c r="V5"/>
      <c r="W5"/>
    </row>
    <row r="6" spans="1:23" x14ac:dyDescent="0.15">
      <c r="A6" s="3" t="s">
        <v>51</v>
      </c>
      <c r="B6" s="4">
        <v>6.1259889063884705E-10</v>
      </c>
      <c r="C6" s="3">
        <v>-0.94340551750040003</v>
      </c>
      <c r="D6" s="3">
        <v>1.2999999999999999E-2</v>
      </c>
      <c r="E6" s="3">
        <v>0.28599999999999998</v>
      </c>
      <c r="F6" s="4">
        <v>6.0371008073567702E-5</v>
      </c>
      <c r="G6" s="3" t="s">
        <v>52</v>
      </c>
      <c r="H6" s="3" t="s">
        <v>53</v>
      </c>
      <c r="I6" s="3" t="s">
        <v>36</v>
      </c>
      <c r="J6" s="3" t="s">
        <v>37</v>
      </c>
      <c r="K6" s="3" t="s">
        <v>53</v>
      </c>
      <c r="L6" s="3">
        <v>71883</v>
      </c>
      <c r="M6" s="3" t="s">
        <v>54</v>
      </c>
      <c r="N6" s="3">
        <v>17152</v>
      </c>
      <c r="Q6"/>
      <c r="R6"/>
      <c r="S6"/>
      <c r="T6"/>
      <c r="U6"/>
      <c r="V6"/>
      <c r="W6"/>
    </row>
    <row r="7" spans="1:23" x14ac:dyDescent="0.15">
      <c r="A7" s="3" t="s">
        <v>55</v>
      </c>
      <c r="B7" s="4">
        <v>2.80476179992329E-7</v>
      </c>
      <c r="C7" s="3">
        <v>-0.912574890533009</v>
      </c>
      <c r="D7" s="3">
        <v>5.8999999999999997E-2</v>
      </c>
      <c r="E7" s="3">
        <v>0.34799999999999998</v>
      </c>
      <c r="F7" s="3">
        <v>2.7640647062064101E-2</v>
      </c>
      <c r="G7" s="3" t="s">
        <v>56</v>
      </c>
      <c r="H7" s="3" t="s">
        <v>57</v>
      </c>
      <c r="I7" s="3" t="s">
        <v>36</v>
      </c>
      <c r="J7" s="3" t="s">
        <v>37</v>
      </c>
      <c r="K7" s="3" t="s">
        <v>57</v>
      </c>
      <c r="L7" s="3" t="s">
        <v>58</v>
      </c>
      <c r="M7" s="3" t="s">
        <v>59</v>
      </c>
      <c r="N7" s="3">
        <v>0</v>
      </c>
      <c r="Q7"/>
      <c r="R7"/>
      <c r="S7"/>
      <c r="T7"/>
      <c r="U7"/>
      <c r="V7"/>
      <c r="W7"/>
    </row>
    <row r="8" spans="1:23" x14ac:dyDescent="0.15">
      <c r="A8" s="3" t="s">
        <v>60</v>
      </c>
      <c r="B8" s="4">
        <v>1.1192339356766501E-12</v>
      </c>
      <c r="C8" s="3">
        <v>-0.85969527796406997</v>
      </c>
      <c r="D8" s="3">
        <v>0.02</v>
      </c>
      <c r="E8" s="3">
        <v>0.33</v>
      </c>
      <c r="F8" s="4">
        <v>1.10299385126998E-7</v>
      </c>
      <c r="G8" s="3" t="s">
        <v>61</v>
      </c>
      <c r="H8" s="3" t="s">
        <v>62</v>
      </c>
      <c r="I8" s="3" t="s">
        <v>36</v>
      </c>
      <c r="J8" s="3" t="s">
        <v>37</v>
      </c>
      <c r="K8" s="3" t="s">
        <v>62</v>
      </c>
      <c r="L8" s="3">
        <v>243277</v>
      </c>
      <c r="M8" s="3" t="s">
        <v>63</v>
      </c>
      <c r="N8" s="3">
        <v>93700</v>
      </c>
      <c r="Q8"/>
      <c r="R8"/>
      <c r="S8"/>
      <c r="T8"/>
      <c r="U8"/>
      <c r="V8"/>
      <c r="W8"/>
    </row>
    <row r="9" spans="1:23" x14ac:dyDescent="0.15">
      <c r="A9" s="3" t="s">
        <v>64</v>
      </c>
      <c r="B9" s="4">
        <v>4.1114198888458897E-8</v>
      </c>
      <c r="C9" s="3">
        <v>-0.848041055548448</v>
      </c>
      <c r="D9" s="3">
        <v>5.1999999999999998E-2</v>
      </c>
      <c r="E9" s="3">
        <v>0.312</v>
      </c>
      <c r="F9" s="3">
        <v>4.0517631862587401E-3</v>
      </c>
      <c r="G9" s="3" t="s">
        <v>65</v>
      </c>
      <c r="H9" s="3" t="s">
        <v>66</v>
      </c>
      <c r="I9" s="3" t="s">
        <v>36</v>
      </c>
      <c r="J9" s="3" t="s">
        <v>37</v>
      </c>
      <c r="K9" s="3" t="s">
        <v>66</v>
      </c>
      <c r="L9" s="3">
        <v>211770</v>
      </c>
      <c r="M9" s="3" t="s">
        <v>67</v>
      </c>
      <c r="N9" s="3">
        <v>26010</v>
      </c>
      <c r="Q9"/>
      <c r="R9"/>
      <c r="S9"/>
      <c r="T9"/>
      <c r="U9"/>
      <c r="V9"/>
      <c r="W9"/>
    </row>
    <row r="10" spans="1:23" x14ac:dyDescent="0.15">
      <c r="A10" s="3" t="s">
        <v>68</v>
      </c>
      <c r="B10" s="4">
        <v>5.3132706939782199E-9</v>
      </c>
      <c r="C10" s="3">
        <v>-0.80248293037309903</v>
      </c>
      <c r="D10" s="3">
        <v>3.3000000000000002E-2</v>
      </c>
      <c r="E10" s="3">
        <v>0.33900000000000002</v>
      </c>
      <c r="F10" s="3">
        <v>5.2361751362086002E-4</v>
      </c>
      <c r="G10" s="3" t="s">
        <v>69</v>
      </c>
      <c r="H10" s="3" t="s">
        <v>70</v>
      </c>
      <c r="I10" s="3" t="s">
        <v>36</v>
      </c>
      <c r="J10" s="3" t="s">
        <v>37</v>
      </c>
      <c r="K10" s="3" t="s">
        <v>70</v>
      </c>
      <c r="L10" s="3">
        <v>108148</v>
      </c>
      <c r="M10" s="3" t="s">
        <v>71</v>
      </c>
      <c r="N10" s="3">
        <v>0</v>
      </c>
      <c r="Q10"/>
      <c r="R10"/>
      <c r="S10"/>
      <c r="T10"/>
      <c r="U10"/>
      <c r="V10"/>
      <c r="W10"/>
    </row>
    <row r="11" spans="1:23" x14ac:dyDescent="0.15">
      <c r="A11" s="3" t="s">
        <v>72</v>
      </c>
      <c r="B11" s="4">
        <v>5.3179128969214502E-8</v>
      </c>
      <c r="C11" s="3">
        <v>-0.78735047969827499</v>
      </c>
      <c r="D11" s="3">
        <v>0.124</v>
      </c>
      <c r="E11" s="3">
        <v>0.47299999999999998</v>
      </c>
      <c r="F11" s="3">
        <v>5.2407499807871202E-3</v>
      </c>
      <c r="G11" s="3" t="s">
        <v>73</v>
      </c>
      <c r="H11" s="3" t="s">
        <v>74</v>
      </c>
      <c r="I11" s="3" t="s">
        <v>36</v>
      </c>
      <c r="J11" s="3" t="s">
        <v>37</v>
      </c>
      <c r="K11" s="3" t="s">
        <v>74</v>
      </c>
      <c r="L11" s="3">
        <v>75578</v>
      </c>
      <c r="M11" s="3" t="s">
        <v>75</v>
      </c>
      <c r="N11" s="3">
        <v>0</v>
      </c>
      <c r="Q11"/>
      <c r="R11"/>
      <c r="S11"/>
      <c r="T11"/>
      <c r="U11"/>
      <c r="V11"/>
      <c r="W11"/>
    </row>
    <row r="12" spans="1:23" x14ac:dyDescent="0.15">
      <c r="A12" s="3" t="s">
        <v>76</v>
      </c>
      <c r="B12" s="4">
        <v>1.2381215318732701E-9</v>
      </c>
      <c r="C12" s="3">
        <v>-0.77940044369237504</v>
      </c>
      <c r="D12" s="3">
        <v>7.0000000000000001E-3</v>
      </c>
      <c r="E12" s="3">
        <v>0.26800000000000002</v>
      </c>
      <c r="F12" s="3">
        <v>1.2201563884457901E-4</v>
      </c>
      <c r="G12" s="3" t="s">
        <v>77</v>
      </c>
      <c r="H12" s="3" t="s">
        <v>78</v>
      </c>
      <c r="I12" s="3" t="s">
        <v>36</v>
      </c>
      <c r="J12" s="3" t="s">
        <v>37</v>
      </c>
      <c r="K12" s="3" t="s">
        <v>78</v>
      </c>
      <c r="L12" s="3">
        <v>16476</v>
      </c>
      <c r="M12" s="3" t="s">
        <v>79</v>
      </c>
      <c r="N12" s="3">
        <v>250683</v>
      </c>
      <c r="Q12"/>
      <c r="R12"/>
      <c r="S12"/>
      <c r="T12"/>
      <c r="U12"/>
      <c r="V12"/>
      <c r="W12"/>
    </row>
    <row r="13" spans="1:23" x14ac:dyDescent="0.15">
      <c r="A13" s="3" t="s">
        <v>80</v>
      </c>
      <c r="B13" s="4">
        <v>2.23106153210865E-7</v>
      </c>
      <c r="C13" s="3">
        <v>-0.71396596599778395</v>
      </c>
      <c r="D13" s="3">
        <v>0.14399999999999999</v>
      </c>
      <c r="E13" s="3">
        <v>0.49099999999999999</v>
      </c>
      <c r="F13" s="3">
        <v>2.19868882927775E-2</v>
      </c>
      <c r="G13" s="3" t="s">
        <v>81</v>
      </c>
      <c r="H13" s="3" t="s">
        <v>82</v>
      </c>
      <c r="I13" s="3" t="s">
        <v>36</v>
      </c>
      <c r="J13" s="3" t="s">
        <v>37</v>
      </c>
      <c r="K13" s="3" t="s">
        <v>82</v>
      </c>
      <c r="L13" s="3">
        <v>242125</v>
      </c>
      <c r="M13" s="3" t="s">
        <v>83</v>
      </c>
      <c r="N13" s="3">
        <v>27142</v>
      </c>
      <c r="Q13"/>
      <c r="R13"/>
      <c r="S13"/>
      <c r="T13"/>
      <c r="U13"/>
      <c r="V13"/>
      <c r="W13"/>
    </row>
    <row r="14" spans="1:23" x14ac:dyDescent="0.15">
      <c r="A14" s="3" t="s">
        <v>84</v>
      </c>
      <c r="B14" s="4">
        <v>2.6734934442887301E-11</v>
      </c>
      <c r="C14" s="3">
        <v>-0.708253499584099</v>
      </c>
      <c r="D14" s="3">
        <v>0</v>
      </c>
      <c r="E14" s="3">
        <v>0.25900000000000001</v>
      </c>
      <c r="F14" s="4">
        <v>2.6347010544120999E-6</v>
      </c>
      <c r="G14" s="3" t="s">
        <v>85</v>
      </c>
      <c r="H14" s="3" t="s">
        <v>86</v>
      </c>
      <c r="I14" s="3" t="s">
        <v>36</v>
      </c>
      <c r="J14" s="3" t="s">
        <v>37</v>
      </c>
      <c r="K14" s="3" t="s">
        <v>86</v>
      </c>
      <c r="L14" s="3">
        <v>11637</v>
      </c>
      <c r="M14" s="3" t="s">
        <v>87</v>
      </c>
      <c r="N14" s="3">
        <v>0</v>
      </c>
      <c r="Q14"/>
      <c r="R14"/>
      <c r="S14"/>
      <c r="T14"/>
      <c r="U14"/>
      <c r="V14"/>
      <c r="W14"/>
    </row>
    <row r="15" spans="1:23" x14ac:dyDescent="0.15">
      <c r="A15" s="3" t="s">
        <v>88</v>
      </c>
      <c r="B15" s="4">
        <v>7.80788897649116E-10</v>
      </c>
      <c r="C15" s="3">
        <v>-0.70597212401162102</v>
      </c>
      <c r="D15" s="3">
        <v>5.8999999999999997E-2</v>
      </c>
      <c r="E15" s="3">
        <v>0.375</v>
      </c>
      <c r="F15" s="4">
        <v>7.6945965074422696E-5</v>
      </c>
      <c r="G15" s="3" t="s">
        <v>89</v>
      </c>
      <c r="H15" s="3" t="s">
        <v>90</v>
      </c>
      <c r="I15" s="3" t="s">
        <v>36</v>
      </c>
      <c r="J15" s="3" t="s">
        <v>37</v>
      </c>
      <c r="K15" s="3" t="s">
        <v>90</v>
      </c>
      <c r="L15" s="3" t="s">
        <v>58</v>
      </c>
      <c r="M15" s="3" t="s">
        <v>91</v>
      </c>
      <c r="N15" s="3">
        <v>0</v>
      </c>
      <c r="Q15"/>
      <c r="R15"/>
      <c r="S15"/>
      <c r="T15"/>
      <c r="U15"/>
      <c r="V15"/>
      <c r="W15"/>
    </row>
    <row r="16" spans="1:23" x14ac:dyDescent="0.15">
      <c r="A16" s="3" t="s">
        <v>92</v>
      </c>
      <c r="B16" s="4">
        <v>2.2267493219624901E-10</v>
      </c>
      <c r="C16" s="3">
        <v>-0.70494348432905596</v>
      </c>
      <c r="D16" s="3">
        <v>7.8E-2</v>
      </c>
      <c r="E16" s="3">
        <v>0.41099999999999998</v>
      </c>
      <c r="F16" s="4">
        <v>2.1944391893008101E-5</v>
      </c>
      <c r="G16" s="3" t="s">
        <v>93</v>
      </c>
      <c r="H16" s="3" t="s">
        <v>94</v>
      </c>
      <c r="I16" s="3" t="s">
        <v>36</v>
      </c>
      <c r="J16" s="3" t="s">
        <v>37</v>
      </c>
      <c r="K16" s="3" t="s">
        <v>94</v>
      </c>
      <c r="L16" s="3">
        <v>21937</v>
      </c>
      <c r="M16" s="3" t="s">
        <v>95</v>
      </c>
      <c r="N16" s="3">
        <v>0</v>
      </c>
      <c r="Q16"/>
      <c r="R16"/>
      <c r="S16"/>
      <c r="T16"/>
      <c r="U16"/>
      <c r="V16"/>
      <c r="W16"/>
    </row>
    <row r="17" spans="1:23" x14ac:dyDescent="0.15">
      <c r="A17" s="3" t="s">
        <v>96</v>
      </c>
      <c r="B17" s="4">
        <v>5.1981325597289604E-10</v>
      </c>
      <c r="C17" s="3">
        <v>-0.70334731987554899</v>
      </c>
      <c r="D17" s="3">
        <v>7.0000000000000001E-3</v>
      </c>
      <c r="E17" s="3">
        <v>0.26800000000000002</v>
      </c>
      <c r="F17" s="4">
        <v>5.1227076562873001E-5</v>
      </c>
      <c r="G17" s="3" t="s">
        <v>97</v>
      </c>
      <c r="H17" s="3" t="s">
        <v>98</v>
      </c>
      <c r="I17" s="3" t="s">
        <v>36</v>
      </c>
      <c r="J17" s="3" t="s">
        <v>37</v>
      </c>
      <c r="K17" s="3" t="s">
        <v>98</v>
      </c>
      <c r="L17" s="3">
        <v>64214</v>
      </c>
      <c r="M17" s="3" t="s">
        <v>99</v>
      </c>
      <c r="N17" s="3">
        <v>568778</v>
      </c>
      <c r="Q17"/>
      <c r="R17"/>
      <c r="S17"/>
      <c r="T17"/>
      <c r="U17"/>
      <c r="V17"/>
      <c r="W17"/>
    </row>
    <row r="18" spans="1:23" x14ac:dyDescent="0.15">
      <c r="A18" s="3" t="s">
        <v>100</v>
      </c>
      <c r="B18" s="4">
        <v>6.8091017028602103E-9</v>
      </c>
      <c r="C18" s="3">
        <v>-0.69789299262037097</v>
      </c>
      <c r="D18" s="3">
        <v>7.0000000000000001E-3</v>
      </c>
      <c r="E18" s="3">
        <v>0.24099999999999999</v>
      </c>
      <c r="F18" s="3">
        <v>6.7103016371517095E-4</v>
      </c>
      <c r="G18" s="3" t="s">
        <v>101</v>
      </c>
      <c r="H18" s="3" t="s">
        <v>102</v>
      </c>
      <c r="I18" s="3" t="s">
        <v>36</v>
      </c>
      <c r="J18" s="3" t="s">
        <v>37</v>
      </c>
      <c r="K18" s="3" t="s">
        <v>102</v>
      </c>
      <c r="L18" s="3">
        <v>12457</v>
      </c>
      <c r="M18" s="3" t="s">
        <v>103</v>
      </c>
      <c r="N18" s="3">
        <v>24665</v>
      </c>
    </row>
    <row r="19" spans="1:23" x14ac:dyDescent="0.15">
      <c r="A19" s="3" t="s">
        <v>104</v>
      </c>
      <c r="B19" s="4">
        <v>3.8320039823939599E-9</v>
      </c>
      <c r="C19" s="3">
        <v>-0.67680734358869599</v>
      </c>
      <c r="D19" s="3">
        <v>2.5999999999999999E-2</v>
      </c>
      <c r="E19" s="3">
        <v>0.33</v>
      </c>
      <c r="F19" s="3">
        <v>3.77640160460942E-4</v>
      </c>
      <c r="G19" s="3" t="s">
        <v>105</v>
      </c>
      <c r="H19" s="3" t="s">
        <v>106</v>
      </c>
      <c r="I19" s="3" t="s">
        <v>36</v>
      </c>
      <c r="J19" s="3" t="s">
        <v>37</v>
      </c>
      <c r="K19" s="3" t="s">
        <v>106</v>
      </c>
      <c r="L19" s="3" t="s">
        <v>58</v>
      </c>
      <c r="M19" s="3" t="s">
        <v>107</v>
      </c>
      <c r="N19" s="3">
        <v>1531</v>
      </c>
    </row>
    <row r="20" spans="1:23" x14ac:dyDescent="0.15">
      <c r="A20" s="3" t="s">
        <v>108</v>
      </c>
      <c r="B20" s="4">
        <v>2.6509316415245999E-7</v>
      </c>
      <c r="C20" s="3">
        <v>-0.63908080319162597</v>
      </c>
      <c r="D20" s="3">
        <v>9.8000000000000004E-2</v>
      </c>
      <c r="E20" s="3">
        <v>0.41099999999999998</v>
      </c>
      <c r="F20" s="3">
        <v>2.61246662340608E-2</v>
      </c>
      <c r="G20" s="3" t="s">
        <v>109</v>
      </c>
      <c r="H20" s="3" t="s">
        <v>110</v>
      </c>
      <c r="I20" s="3" t="s">
        <v>36</v>
      </c>
      <c r="J20" s="3" t="s">
        <v>37</v>
      </c>
      <c r="K20" s="3" t="s">
        <v>110</v>
      </c>
      <c r="L20" s="3" t="s">
        <v>58</v>
      </c>
      <c r="M20" s="3" t="s">
        <v>111</v>
      </c>
      <c r="N20" s="3">
        <v>112868</v>
      </c>
    </row>
    <row r="21" spans="1:23" x14ac:dyDescent="0.15">
      <c r="A21" s="3" t="s">
        <v>112</v>
      </c>
      <c r="B21" s="4">
        <v>2.0643762844447801E-7</v>
      </c>
      <c r="C21" s="3">
        <v>-0.63662136575620099</v>
      </c>
      <c r="D21" s="3">
        <v>1.2999999999999999E-2</v>
      </c>
      <c r="E21" s="3">
        <v>0.23200000000000001</v>
      </c>
      <c r="F21" s="3">
        <v>2.0344221845574901E-2</v>
      </c>
      <c r="G21" s="3" t="s">
        <v>113</v>
      </c>
      <c r="H21" s="3" t="s">
        <v>114</v>
      </c>
      <c r="I21" s="3" t="s">
        <v>36</v>
      </c>
      <c r="J21" s="3" t="s">
        <v>37</v>
      </c>
      <c r="K21" s="3" t="s">
        <v>114</v>
      </c>
      <c r="L21" s="3">
        <v>18795</v>
      </c>
      <c r="M21" s="3" t="s">
        <v>115</v>
      </c>
      <c r="N21" s="3">
        <v>86979</v>
      </c>
    </row>
    <row r="22" spans="1:23" x14ac:dyDescent="0.15">
      <c r="A22" s="3" t="s">
        <v>116</v>
      </c>
      <c r="B22" s="4">
        <v>7.0868355071280897E-9</v>
      </c>
      <c r="C22" s="3">
        <v>-0.55043007590436399</v>
      </c>
      <c r="D22" s="3">
        <v>5.1999999999999998E-2</v>
      </c>
      <c r="E22" s="3">
        <v>0.375</v>
      </c>
      <c r="F22" s="3">
        <v>6.9840055239196697E-4</v>
      </c>
      <c r="G22" s="3" t="s">
        <v>117</v>
      </c>
      <c r="H22" s="3" t="s">
        <v>118</v>
      </c>
      <c r="I22" s="3" t="s">
        <v>36</v>
      </c>
      <c r="J22" s="3" t="s">
        <v>37</v>
      </c>
      <c r="K22" s="3" t="s">
        <v>118</v>
      </c>
      <c r="L22" s="3">
        <v>226122</v>
      </c>
      <c r="M22" s="3" t="s">
        <v>119</v>
      </c>
      <c r="N22" s="3">
        <v>0</v>
      </c>
    </row>
    <row r="23" spans="1:23" x14ac:dyDescent="0.15">
      <c r="A23" s="3" t="s">
        <v>120</v>
      </c>
      <c r="B23" s="4">
        <v>4.8300527907955403E-8</v>
      </c>
      <c r="C23" s="3">
        <v>-0.54424155198795898</v>
      </c>
      <c r="D23" s="3">
        <v>0.38600000000000001</v>
      </c>
      <c r="E23" s="3">
        <v>0.81200000000000006</v>
      </c>
      <c r="F23" s="3">
        <v>4.7599687248011001E-3</v>
      </c>
      <c r="G23" s="3" t="s">
        <v>121</v>
      </c>
      <c r="H23" s="3" t="s">
        <v>122</v>
      </c>
      <c r="I23" s="3" t="s">
        <v>36</v>
      </c>
      <c r="J23" s="3" t="s">
        <v>37</v>
      </c>
      <c r="K23" s="3" t="s">
        <v>122</v>
      </c>
      <c r="L23" s="3">
        <v>235086</v>
      </c>
      <c r="M23" s="3" t="s">
        <v>123</v>
      </c>
      <c r="N23" s="3">
        <v>8502</v>
      </c>
    </row>
    <row r="24" spans="1:23" x14ac:dyDescent="0.15">
      <c r="A24" s="3" t="s">
        <v>124</v>
      </c>
      <c r="B24" s="4">
        <v>8.8374909472934596E-8</v>
      </c>
      <c r="C24" s="3">
        <v>-0.54401102272679203</v>
      </c>
      <c r="D24" s="3">
        <v>0.02</v>
      </c>
      <c r="E24" s="3">
        <v>0.26800000000000002</v>
      </c>
      <c r="F24" s="3">
        <v>8.7092589536482308E-3</v>
      </c>
      <c r="G24" s="3" t="s">
        <v>125</v>
      </c>
      <c r="H24" s="3" t="s">
        <v>126</v>
      </c>
      <c r="I24" s="3" t="s">
        <v>36</v>
      </c>
      <c r="J24" s="3" t="s">
        <v>37</v>
      </c>
      <c r="K24" s="3" t="s">
        <v>126</v>
      </c>
      <c r="L24" s="3">
        <v>11890</v>
      </c>
      <c r="M24" s="3" t="s">
        <v>127</v>
      </c>
      <c r="N24" s="3">
        <v>8151</v>
      </c>
    </row>
    <row r="25" spans="1:23" x14ac:dyDescent="0.15">
      <c r="A25" s="3" t="s">
        <v>128</v>
      </c>
      <c r="B25" s="4">
        <v>4.8099242472302101E-9</v>
      </c>
      <c r="C25" s="3">
        <v>-0.52711916438250705</v>
      </c>
      <c r="D25" s="3">
        <v>1.2999999999999999E-2</v>
      </c>
      <c r="E25" s="3">
        <v>0.26800000000000002</v>
      </c>
      <c r="F25" s="3">
        <v>4.7401322464029E-4</v>
      </c>
      <c r="G25" s="3" t="s">
        <v>129</v>
      </c>
      <c r="H25" s="3" t="s">
        <v>130</v>
      </c>
      <c r="I25" s="3" t="s">
        <v>36</v>
      </c>
      <c r="J25" s="3" t="s">
        <v>37</v>
      </c>
      <c r="K25" s="3" t="s">
        <v>130</v>
      </c>
      <c r="L25" s="3">
        <v>209378</v>
      </c>
      <c r="M25" s="3" t="s">
        <v>131</v>
      </c>
      <c r="N25" s="3">
        <v>0</v>
      </c>
    </row>
    <row r="26" spans="1:23" x14ac:dyDescent="0.15">
      <c r="A26" s="3" t="s">
        <v>132</v>
      </c>
      <c r="B26" s="4">
        <v>7.9708938216927497E-10</v>
      </c>
      <c r="C26" s="3">
        <v>-0.52666579288175897</v>
      </c>
      <c r="D26" s="3">
        <v>0.02</v>
      </c>
      <c r="E26" s="3">
        <v>0.28599999999999998</v>
      </c>
      <c r="F26" s="4">
        <v>7.8552361523399897E-5</v>
      </c>
      <c r="G26" s="3" t="s">
        <v>133</v>
      </c>
      <c r="H26" s="3" t="s">
        <v>134</v>
      </c>
      <c r="I26" s="3" t="s">
        <v>36</v>
      </c>
      <c r="J26" s="3" t="s">
        <v>37</v>
      </c>
      <c r="K26" s="3" t="s">
        <v>134</v>
      </c>
      <c r="L26" s="3" t="s">
        <v>58</v>
      </c>
      <c r="M26" s="3" t="s">
        <v>135</v>
      </c>
      <c r="N26" s="3">
        <v>54967</v>
      </c>
    </row>
    <row r="27" spans="1:23" x14ac:dyDescent="0.15">
      <c r="A27" s="3" t="s">
        <v>136</v>
      </c>
      <c r="B27" s="4">
        <v>1.4494093008539099E-7</v>
      </c>
      <c r="C27" s="3">
        <v>-0.52515485695361297</v>
      </c>
      <c r="D27" s="3">
        <v>5.1999999999999998E-2</v>
      </c>
      <c r="E27" s="3">
        <v>0.33900000000000002</v>
      </c>
      <c r="F27" s="3">
        <v>1.4283783718985201E-2</v>
      </c>
      <c r="G27" s="3" t="s">
        <v>137</v>
      </c>
      <c r="H27" s="3" t="s">
        <v>138</v>
      </c>
      <c r="I27" s="3" t="s">
        <v>36</v>
      </c>
      <c r="J27" s="3" t="s">
        <v>37</v>
      </c>
      <c r="K27" s="3" t="s">
        <v>138</v>
      </c>
      <c r="L27" s="3">
        <v>71776</v>
      </c>
      <c r="M27" s="3" t="s">
        <v>139</v>
      </c>
      <c r="N27" s="3">
        <v>15423</v>
      </c>
    </row>
    <row r="28" spans="1:23" x14ac:dyDescent="0.15">
      <c r="A28" s="3" t="s">
        <v>140</v>
      </c>
      <c r="B28" s="4">
        <v>4.7228770091616002E-7</v>
      </c>
      <c r="C28" s="3">
        <v>-0.480950803889097</v>
      </c>
      <c r="D28" s="3">
        <v>7.1999999999999995E-2</v>
      </c>
      <c r="E28" s="3">
        <v>0.34799999999999998</v>
      </c>
      <c r="F28" s="3">
        <v>4.65434806375866E-2</v>
      </c>
      <c r="G28" s="3" t="s">
        <v>141</v>
      </c>
      <c r="H28" s="3" t="s">
        <v>142</v>
      </c>
      <c r="I28" s="3" t="s">
        <v>36</v>
      </c>
      <c r="J28" s="3" t="s">
        <v>37</v>
      </c>
      <c r="K28" s="3" t="s">
        <v>142</v>
      </c>
      <c r="L28" s="3">
        <v>194388</v>
      </c>
      <c r="M28" s="3" t="s">
        <v>143</v>
      </c>
      <c r="N28" s="3">
        <v>0</v>
      </c>
    </row>
    <row r="29" spans="1:23" x14ac:dyDescent="0.15">
      <c r="A29" s="3" t="s">
        <v>144</v>
      </c>
      <c r="B29" s="4">
        <v>5.6320295178581103E-8</v>
      </c>
      <c r="C29" s="3">
        <v>-0.46804115175876898</v>
      </c>
      <c r="D29" s="3">
        <v>9.1999999999999998E-2</v>
      </c>
      <c r="E29" s="3">
        <v>0.438</v>
      </c>
      <c r="F29" s="3">
        <v>5.5503087695539903E-3</v>
      </c>
      <c r="G29" s="3" t="s">
        <v>145</v>
      </c>
      <c r="H29" s="3" t="s">
        <v>146</v>
      </c>
      <c r="I29" s="3" t="s">
        <v>36</v>
      </c>
      <c r="J29" s="3" t="s">
        <v>37</v>
      </c>
      <c r="K29" s="3" t="s">
        <v>146</v>
      </c>
      <c r="L29" s="3">
        <v>69538</v>
      </c>
      <c r="M29" s="3" t="s">
        <v>147</v>
      </c>
      <c r="N29" s="3">
        <v>0</v>
      </c>
    </row>
    <row r="30" spans="1:23" x14ac:dyDescent="0.15">
      <c r="A30" s="3" t="s">
        <v>148</v>
      </c>
      <c r="B30" s="4">
        <v>1.2451637226872899E-8</v>
      </c>
      <c r="C30" s="3">
        <v>-0.43737569786659802</v>
      </c>
      <c r="D30" s="3">
        <v>2.5999999999999999E-2</v>
      </c>
      <c r="E30" s="3">
        <v>0.27700000000000002</v>
      </c>
      <c r="F30" s="3">
        <v>1.22709639707109E-3</v>
      </c>
      <c r="G30" s="3" t="s">
        <v>149</v>
      </c>
      <c r="H30" s="3" t="s">
        <v>150</v>
      </c>
      <c r="I30" s="3" t="s">
        <v>36</v>
      </c>
      <c r="J30" s="3" t="s">
        <v>37</v>
      </c>
      <c r="K30" s="3" t="s">
        <v>150</v>
      </c>
      <c r="L30" s="3" t="s">
        <v>58</v>
      </c>
      <c r="M30" s="3" t="s">
        <v>151</v>
      </c>
      <c r="N30" s="3">
        <v>0</v>
      </c>
    </row>
    <row r="31" spans="1:23" x14ac:dyDescent="0.15">
      <c r="A31" s="3" t="s">
        <v>152</v>
      </c>
      <c r="B31" s="4">
        <v>9.0643757702763499E-9</v>
      </c>
      <c r="C31" s="3">
        <v>-0.41879703927565298</v>
      </c>
      <c r="D31" s="3">
        <v>7.8E-2</v>
      </c>
      <c r="E31" s="3">
        <v>0.42899999999999999</v>
      </c>
      <c r="F31" s="3">
        <v>8.9328516778496405E-4</v>
      </c>
      <c r="G31" s="3" t="s">
        <v>153</v>
      </c>
      <c r="H31" s="3" t="s">
        <v>154</v>
      </c>
      <c r="I31" s="3" t="s">
        <v>36</v>
      </c>
      <c r="J31" s="3" t="s">
        <v>37</v>
      </c>
      <c r="K31" s="3" t="s">
        <v>154</v>
      </c>
      <c r="L31" s="3">
        <v>217333</v>
      </c>
      <c r="M31" s="3" t="s">
        <v>155</v>
      </c>
      <c r="N31" s="3">
        <v>0</v>
      </c>
    </row>
    <row r="32" spans="1:23" x14ac:dyDescent="0.15">
      <c r="A32" s="3" t="s">
        <v>156</v>
      </c>
      <c r="B32" s="4">
        <v>6.8767342353623799E-12</v>
      </c>
      <c r="C32" s="3">
        <v>-0.40598821633132398</v>
      </c>
      <c r="D32" s="3">
        <v>0</v>
      </c>
      <c r="E32" s="3">
        <v>0.25900000000000001</v>
      </c>
      <c r="F32" s="4">
        <v>6.7769528216072696E-7</v>
      </c>
      <c r="G32" s="3" t="s">
        <v>157</v>
      </c>
      <c r="H32" s="3" t="s">
        <v>158</v>
      </c>
      <c r="I32" s="3" t="s">
        <v>36</v>
      </c>
      <c r="J32" s="3" t="s">
        <v>37</v>
      </c>
      <c r="K32" s="3" t="s">
        <v>158</v>
      </c>
      <c r="L32" s="3" t="s">
        <v>58</v>
      </c>
      <c r="M32" s="3" t="s">
        <v>159</v>
      </c>
      <c r="N32" s="3">
        <v>0</v>
      </c>
    </row>
    <row r="33" spans="1:14" x14ac:dyDescent="0.15">
      <c r="A33" s="3" t="s">
        <v>160</v>
      </c>
      <c r="B33" s="4">
        <v>2.72863913107846E-8</v>
      </c>
      <c r="C33" s="3">
        <v>-0.40292373472203602</v>
      </c>
      <c r="D33" s="3">
        <v>0.13100000000000001</v>
      </c>
      <c r="E33" s="3">
        <v>0.48199999999999998</v>
      </c>
      <c r="F33" s="3">
        <v>2.6890465772865199E-3</v>
      </c>
      <c r="G33" s="3" t="s">
        <v>161</v>
      </c>
      <c r="H33" s="3" t="s">
        <v>162</v>
      </c>
      <c r="I33" s="3" t="s">
        <v>36</v>
      </c>
      <c r="J33" s="3" t="s">
        <v>37</v>
      </c>
      <c r="K33" s="3" t="s">
        <v>162</v>
      </c>
      <c r="L33" s="3" t="s">
        <v>58</v>
      </c>
      <c r="M33" s="3" t="s">
        <v>163</v>
      </c>
      <c r="N33" s="3">
        <v>0</v>
      </c>
    </row>
    <row r="34" spans="1:14" x14ac:dyDescent="0.15">
      <c r="A34" s="3" t="s">
        <v>164</v>
      </c>
      <c r="B34" s="4">
        <v>1.8772954607026802E-9</v>
      </c>
      <c r="C34" s="3">
        <v>-0.39465678455345898</v>
      </c>
      <c r="D34" s="3">
        <v>0.105</v>
      </c>
      <c r="E34" s="3">
        <v>0.44600000000000001</v>
      </c>
      <c r="F34" s="3">
        <v>1.85005590356788E-4</v>
      </c>
      <c r="G34" s="3" t="s">
        <v>165</v>
      </c>
      <c r="H34" s="3" t="s">
        <v>166</v>
      </c>
      <c r="I34" s="3" t="s">
        <v>36</v>
      </c>
      <c r="J34" s="3" t="s">
        <v>37</v>
      </c>
      <c r="K34" s="3" t="s">
        <v>166</v>
      </c>
      <c r="L34" s="3">
        <v>269116</v>
      </c>
      <c r="M34" s="3" t="s">
        <v>167</v>
      </c>
      <c r="N34" s="3">
        <v>0</v>
      </c>
    </row>
    <row r="35" spans="1:14" x14ac:dyDescent="0.15">
      <c r="A35" s="3" t="s">
        <v>168</v>
      </c>
      <c r="B35" s="4">
        <v>9.8029927603712496E-11</v>
      </c>
      <c r="C35" s="3">
        <v>-0.38440087464655598</v>
      </c>
      <c r="D35" s="3">
        <v>3.3000000000000002E-2</v>
      </c>
      <c r="E35" s="3">
        <v>0.36599999999999999</v>
      </c>
      <c r="F35" s="4">
        <v>9.6607513354182692E-6</v>
      </c>
      <c r="G35" s="3" t="s">
        <v>169</v>
      </c>
      <c r="H35" s="3" t="s">
        <v>170</v>
      </c>
      <c r="I35" s="3" t="s">
        <v>36</v>
      </c>
      <c r="J35" s="3" t="s">
        <v>37</v>
      </c>
      <c r="K35" s="3" t="s">
        <v>170</v>
      </c>
      <c r="L35" s="3" t="s">
        <v>171</v>
      </c>
      <c r="M35" s="3" t="s">
        <v>172</v>
      </c>
      <c r="N35" s="3">
        <v>0</v>
      </c>
    </row>
    <row r="36" spans="1:14" x14ac:dyDescent="0.15">
      <c r="A36" s="3" t="s">
        <v>173</v>
      </c>
      <c r="B36" s="4">
        <v>1.9093752570093301E-7</v>
      </c>
      <c r="C36" s="3">
        <v>-0.36184303712165899</v>
      </c>
      <c r="D36" s="3">
        <v>7.8E-2</v>
      </c>
      <c r="E36" s="3">
        <v>0.38400000000000001</v>
      </c>
      <c r="F36" s="3">
        <v>1.8816702220301199E-2</v>
      </c>
      <c r="G36" s="3" t="s">
        <v>174</v>
      </c>
      <c r="H36" s="3" t="s">
        <v>175</v>
      </c>
      <c r="I36" s="3" t="s">
        <v>36</v>
      </c>
      <c r="J36" s="3" t="s">
        <v>37</v>
      </c>
      <c r="K36" s="3" t="s">
        <v>175</v>
      </c>
      <c r="L36" s="3">
        <v>13051</v>
      </c>
      <c r="M36" s="3" t="s">
        <v>176</v>
      </c>
      <c r="N36" s="3">
        <v>0</v>
      </c>
    </row>
    <row r="37" spans="1:14" x14ac:dyDescent="0.15">
      <c r="A37" s="3" t="s">
        <v>177</v>
      </c>
      <c r="B37" s="4">
        <v>2.7454238207900502E-7</v>
      </c>
      <c r="C37" s="3">
        <v>-0.319537950194693</v>
      </c>
      <c r="D37" s="3">
        <v>0.222</v>
      </c>
      <c r="E37" s="3">
        <v>0.57999999999999996</v>
      </c>
      <c r="F37" s="3">
        <v>2.70558772115039E-2</v>
      </c>
      <c r="G37" s="3" t="s">
        <v>178</v>
      </c>
      <c r="H37" s="3" t="s">
        <v>179</v>
      </c>
      <c r="I37" s="3" t="s">
        <v>36</v>
      </c>
      <c r="J37" s="3" t="s">
        <v>37</v>
      </c>
      <c r="K37" s="3" t="s">
        <v>179</v>
      </c>
      <c r="L37" s="3">
        <v>347722</v>
      </c>
      <c r="M37" s="3" t="s">
        <v>180</v>
      </c>
      <c r="N37" s="3">
        <v>52803</v>
      </c>
    </row>
    <row r="38" spans="1:14" x14ac:dyDescent="0.15">
      <c r="A38" s="3" t="s">
        <v>181</v>
      </c>
      <c r="B38" s="4">
        <v>3.1639841072176799E-8</v>
      </c>
      <c r="C38" s="3">
        <v>-0.31319848333151301</v>
      </c>
      <c r="D38" s="3">
        <v>0.13700000000000001</v>
      </c>
      <c r="E38" s="3">
        <v>0.49099999999999999</v>
      </c>
      <c r="F38" s="3">
        <v>3.1180746978219502E-3</v>
      </c>
      <c r="G38" s="3" t="s">
        <v>182</v>
      </c>
      <c r="H38" s="3" t="s">
        <v>183</v>
      </c>
      <c r="I38" s="3" t="s">
        <v>36</v>
      </c>
      <c r="J38" s="3" t="s">
        <v>37</v>
      </c>
      <c r="K38" s="3" t="s">
        <v>183</v>
      </c>
      <c r="L38" s="3">
        <v>12632</v>
      </c>
      <c r="M38" s="3" t="s">
        <v>184</v>
      </c>
      <c r="N38" s="3">
        <v>22284</v>
      </c>
    </row>
    <row r="39" spans="1:14" x14ac:dyDescent="0.15">
      <c r="A39" s="3" t="s">
        <v>185</v>
      </c>
      <c r="B39" s="4">
        <v>9.3352757730986503E-8</v>
      </c>
      <c r="C39" s="3">
        <v>-0.308990502027569</v>
      </c>
      <c r="D39" s="3">
        <v>7.0000000000000001E-3</v>
      </c>
      <c r="E39" s="3">
        <v>0.20499999999999999</v>
      </c>
      <c r="F39" s="3">
        <v>9.1998209216309895E-3</v>
      </c>
      <c r="G39" s="3" t="s">
        <v>186</v>
      </c>
      <c r="H39" s="3" t="s">
        <v>187</v>
      </c>
      <c r="I39" s="3" t="s">
        <v>36</v>
      </c>
      <c r="J39" s="3" t="s">
        <v>37</v>
      </c>
      <c r="K39" s="3" t="s">
        <v>187</v>
      </c>
      <c r="L39" s="3">
        <v>69550</v>
      </c>
      <c r="M39" s="3" t="s">
        <v>188</v>
      </c>
      <c r="N39" s="3">
        <v>0</v>
      </c>
    </row>
    <row r="40" spans="1:14" x14ac:dyDescent="0.15">
      <c r="A40" s="3" t="s">
        <v>189</v>
      </c>
      <c r="B40" s="4">
        <v>3.6854720187456099E-8</v>
      </c>
      <c r="C40" s="3">
        <v>-0.30477985957624998</v>
      </c>
      <c r="D40" s="3">
        <v>0.11799999999999999</v>
      </c>
      <c r="E40" s="3">
        <v>0.438</v>
      </c>
      <c r="F40" s="3">
        <v>3.6319958197536199E-3</v>
      </c>
      <c r="G40" s="3" t="s">
        <v>190</v>
      </c>
      <c r="H40" s="3" t="s">
        <v>191</v>
      </c>
      <c r="I40" s="3" t="s">
        <v>36</v>
      </c>
      <c r="J40" s="3" t="s">
        <v>37</v>
      </c>
      <c r="K40" s="3" t="s">
        <v>191</v>
      </c>
      <c r="L40" s="3">
        <v>244418</v>
      </c>
      <c r="M40" s="3" t="s">
        <v>192</v>
      </c>
      <c r="N40" s="3">
        <v>9141</v>
      </c>
    </row>
    <row r="41" spans="1:14" x14ac:dyDescent="0.15">
      <c r="A41" s="3" t="s">
        <v>193</v>
      </c>
      <c r="B41" s="4">
        <v>1.2295186722479499E-9</v>
      </c>
      <c r="C41" s="3">
        <v>-0.269452754843026</v>
      </c>
      <c r="D41" s="3">
        <v>9.1999999999999998E-2</v>
      </c>
      <c r="E41" s="3">
        <v>0.48199999999999998</v>
      </c>
      <c r="F41" s="3">
        <v>1.21167835631363E-4</v>
      </c>
      <c r="G41" s="3" t="s">
        <v>194</v>
      </c>
      <c r="H41" s="3" t="s">
        <v>195</v>
      </c>
      <c r="I41" s="3" t="s">
        <v>36</v>
      </c>
      <c r="J41" s="3" t="s">
        <v>37</v>
      </c>
      <c r="K41" s="3" t="s">
        <v>195</v>
      </c>
      <c r="L41" s="3">
        <v>216161</v>
      </c>
      <c r="M41" s="3" t="s">
        <v>196</v>
      </c>
      <c r="N41" s="3">
        <v>0</v>
      </c>
    </row>
    <row r="42" spans="1:14" x14ac:dyDescent="0.15">
      <c r="A42" s="3" t="s">
        <v>197</v>
      </c>
      <c r="B42" s="4">
        <v>9.3318382307310897E-8</v>
      </c>
      <c r="C42" s="3">
        <v>-0.26043184410857301</v>
      </c>
      <c r="D42" s="3">
        <v>0.40500000000000003</v>
      </c>
      <c r="E42" s="3">
        <v>0.73199999999999998</v>
      </c>
      <c r="F42" s="3">
        <v>9.19643325800318E-3</v>
      </c>
      <c r="G42" s="3" t="s">
        <v>198</v>
      </c>
      <c r="H42" s="3" t="s">
        <v>199</v>
      </c>
      <c r="I42" s="3" t="s">
        <v>36</v>
      </c>
      <c r="J42" s="3" t="s">
        <v>37</v>
      </c>
      <c r="K42" s="3" t="s">
        <v>199</v>
      </c>
      <c r="L42" s="3">
        <v>277360</v>
      </c>
      <c r="M42" s="3" t="s">
        <v>200</v>
      </c>
      <c r="N42" s="3">
        <v>0</v>
      </c>
    </row>
    <row r="43" spans="1:14" x14ac:dyDescent="0.15">
      <c r="A43" s="3" t="s">
        <v>201</v>
      </c>
      <c r="B43" s="4">
        <v>2.17013584394558E-10</v>
      </c>
      <c r="C43" s="3">
        <v>-0.25040173957753498</v>
      </c>
      <c r="D43" s="3">
        <v>0.13700000000000001</v>
      </c>
      <c r="E43" s="3">
        <v>0.57999999999999996</v>
      </c>
      <c r="F43" s="4">
        <v>2.1386471728499299E-5</v>
      </c>
      <c r="G43" s="3" t="s">
        <v>202</v>
      </c>
      <c r="H43" s="3" t="s">
        <v>203</v>
      </c>
      <c r="I43" s="3" t="s">
        <v>36</v>
      </c>
      <c r="J43" s="3" t="s">
        <v>37</v>
      </c>
      <c r="K43" s="3" t="s">
        <v>203</v>
      </c>
      <c r="L43" s="3">
        <v>12051</v>
      </c>
      <c r="M43" s="3" t="s">
        <v>204</v>
      </c>
      <c r="N43" s="3">
        <v>0</v>
      </c>
    </row>
    <row r="44" spans="1:14" x14ac:dyDescent="0.15">
      <c r="A44" s="3" t="s">
        <v>205</v>
      </c>
      <c r="B44" s="4">
        <v>3.83303853435576E-7</v>
      </c>
      <c r="C44" s="3">
        <v>0.57398789072044099</v>
      </c>
      <c r="D44" s="3">
        <v>0.248</v>
      </c>
      <c r="E44" s="3">
        <v>6.2E-2</v>
      </c>
      <c r="F44" s="3">
        <v>3.7774211452222602E-2</v>
      </c>
      <c r="G44" s="3" t="s">
        <v>206</v>
      </c>
      <c r="H44" s="3" t="s">
        <v>207</v>
      </c>
      <c r="I44" s="3" t="s">
        <v>36</v>
      </c>
      <c r="J44" s="3" t="s">
        <v>37</v>
      </c>
      <c r="K44" s="3" t="s">
        <v>207</v>
      </c>
      <c r="L44" s="3">
        <v>21648</v>
      </c>
      <c r="M44" s="3" t="s">
        <v>208</v>
      </c>
      <c r="N44" s="3">
        <v>40033</v>
      </c>
    </row>
  </sheetData>
  <conditionalFormatting sqref="C1:C1048576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1:F1048576">
    <cfRule type="colorScale" priority="3">
      <colorScale>
        <cfvo type="min"/>
        <cfvo type="max"/>
        <color rgb="FFF8696B"/>
        <color rgb="FFFCFCFF"/>
      </colorScale>
    </cfRule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250"/>
  <sheetViews>
    <sheetView zoomScaleNormal="100" workbookViewId="0">
      <selection activeCell="J17" sqref="J17"/>
    </sheetView>
  </sheetViews>
  <sheetFormatPr baseColWidth="10" defaultColWidth="17.33203125" defaultRowHeight="13" x14ac:dyDescent="0.15"/>
  <sheetData>
    <row r="1" spans="1:14" s="1" customFormat="1" x14ac:dyDescent="0.15">
      <c r="B1" s="1" t="s">
        <v>2</v>
      </c>
      <c r="C1" s="1" t="s">
        <v>5</v>
      </c>
      <c r="D1" s="1" t="s">
        <v>8</v>
      </c>
      <c r="E1" s="1" t="s">
        <v>10</v>
      </c>
      <c r="F1" s="1" t="s">
        <v>12</v>
      </c>
      <c r="G1" s="1" t="s">
        <v>14</v>
      </c>
      <c r="H1" s="1" t="s">
        <v>16</v>
      </c>
      <c r="I1" s="1" t="s">
        <v>18</v>
      </c>
      <c r="J1" s="1" t="s">
        <v>20</v>
      </c>
      <c r="K1" s="1" t="s">
        <v>22</v>
      </c>
      <c r="L1" s="1" t="s">
        <v>23</v>
      </c>
      <c r="M1" s="1" t="s">
        <v>25</v>
      </c>
      <c r="N1" s="1" t="s">
        <v>27</v>
      </c>
    </row>
    <row r="2" spans="1:14" x14ac:dyDescent="0.15">
      <c r="A2" t="s">
        <v>209</v>
      </c>
      <c r="B2" s="5">
        <v>1.0131412142595701E-7</v>
      </c>
      <c r="C2">
        <v>-2.24736689324877</v>
      </c>
      <c r="D2">
        <v>0</v>
      </c>
      <c r="E2">
        <v>0.21299999999999999</v>
      </c>
      <c r="F2">
        <v>9.9844053524066508E-3</v>
      </c>
      <c r="G2" t="s">
        <v>210</v>
      </c>
      <c r="H2" t="s">
        <v>211</v>
      </c>
      <c r="I2" t="s">
        <v>36</v>
      </c>
      <c r="J2" t="s">
        <v>37</v>
      </c>
      <c r="K2" t="s">
        <v>211</v>
      </c>
      <c r="L2" t="s">
        <v>58</v>
      </c>
      <c r="M2" t="s">
        <v>212</v>
      </c>
      <c r="N2">
        <v>0</v>
      </c>
    </row>
    <row r="3" spans="1:14" x14ac:dyDescent="0.15">
      <c r="A3" t="s">
        <v>213</v>
      </c>
      <c r="B3" s="5">
        <v>1.8657709048325501E-7</v>
      </c>
      <c r="C3">
        <v>-2.06399456687434</v>
      </c>
      <c r="D3">
        <v>0</v>
      </c>
      <c r="E3">
        <v>0.21299999999999999</v>
      </c>
      <c r="F3">
        <v>1.8386985690034299E-2</v>
      </c>
      <c r="G3" t="s">
        <v>214</v>
      </c>
      <c r="H3" t="s">
        <v>215</v>
      </c>
      <c r="I3" t="s">
        <v>36</v>
      </c>
      <c r="J3" t="s">
        <v>37</v>
      </c>
      <c r="K3" t="s">
        <v>215</v>
      </c>
      <c r="L3">
        <v>14183</v>
      </c>
      <c r="M3" t="s">
        <v>216</v>
      </c>
      <c r="N3">
        <v>0</v>
      </c>
    </row>
    <row r="4" spans="1:14" x14ac:dyDescent="0.15">
      <c r="A4" t="s">
        <v>217</v>
      </c>
      <c r="B4" s="5">
        <v>6.2730106889476703E-9</v>
      </c>
      <c r="C4">
        <v>-1.89603485784461</v>
      </c>
      <c r="D4">
        <v>1.9E-2</v>
      </c>
      <c r="E4">
        <v>0.32800000000000001</v>
      </c>
      <c r="F4">
        <v>6.1819893038510395E-4</v>
      </c>
      <c r="G4" t="s">
        <v>218</v>
      </c>
      <c r="H4" t="s">
        <v>219</v>
      </c>
      <c r="I4" t="s">
        <v>36</v>
      </c>
      <c r="J4" t="s">
        <v>37</v>
      </c>
      <c r="K4" t="s">
        <v>219</v>
      </c>
      <c r="L4">
        <v>78908</v>
      </c>
      <c r="M4" t="s">
        <v>220</v>
      </c>
      <c r="N4">
        <v>0</v>
      </c>
    </row>
    <row r="5" spans="1:14" x14ac:dyDescent="0.15">
      <c r="A5" t="s">
        <v>221</v>
      </c>
      <c r="B5" s="5">
        <v>3.8008951209421204E-9</v>
      </c>
      <c r="C5">
        <v>-1.7953865067249599</v>
      </c>
      <c r="D5">
        <v>0</v>
      </c>
      <c r="E5">
        <v>0.26200000000000001</v>
      </c>
      <c r="F5">
        <v>3.74574413273725E-4</v>
      </c>
      <c r="G5" t="s">
        <v>222</v>
      </c>
      <c r="H5" t="s">
        <v>223</v>
      </c>
      <c r="I5" t="s">
        <v>36</v>
      </c>
      <c r="J5" t="s">
        <v>37</v>
      </c>
      <c r="K5" t="s">
        <v>223</v>
      </c>
      <c r="L5">
        <v>12876</v>
      </c>
      <c r="M5" t="s">
        <v>224</v>
      </c>
      <c r="N5">
        <v>0</v>
      </c>
    </row>
    <row r="6" spans="1:14" x14ac:dyDescent="0.15">
      <c r="A6" t="s">
        <v>225</v>
      </c>
      <c r="B6" s="5">
        <v>3.1578741752727503E-8</v>
      </c>
      <c r="C6">
        <v>-1.7199295877227401</v>
      </c>
      <c r="D6">
        <v>0</v>
      </c>
      <c r="E6">
        <v>0.23</v>
      </c>
      <c r="F6">
        <v>3.1120534209895401E-3</v>
      </c>
      <c r="G6" t="s">
        <v>226</v>
      </c>
      <c r="H6" t="s">
        <v>227</v>
      </c>
      <c r="I6" t="s">
        <v>36</v>
      </c>
      <c r="J6" t="s">
        <v>37</v>
      </c>
      <c r="K6" t="s">
        <v>227</v>
      </c>
      <c r="L6">
        <v>26422</v>
      </c>
      <c r="M6" t="s">
        <v>228</v>
      </c>
      <c r="N6">
        <v>0</v>
      </c>
    </row>
    <row r="7" spans="1:14" x14ac:dyDescent="0.15">
      <c r="A7" t="s">
        <v>229</v>
      </c>
      <c r="B7" s="5">
        <v>6.7426799696740098E-11</v>
      </c>
      <c r="C7">
        <v>-1.5558173251020999</v>
      </c>
      <c r="D7">
        <v>0</v>
      </c>
      <c r="E7">
        <v>0.311</v>
      </c>
      <c r="F7" s="5">
        <v>6.6448436833140396E-6</v>
      </c>
      <c r="G7" t="s">
        <v>230</v>
      </c>
      <c r="H7" t="s">
        <v>231</v>
      </c>
      <c r="I7" t="s">
        <v>36</v>
      </c>
      <c r="J7" t="s">
        <v>37</v>
      </c>
      <c r="K7" t="s">
        <v>231</v>
      </c>
      <c r="L7" t="s">
        <v>58</v>
      </c>
      <c r="M7" t="s">
        <v>232</v>
      </c>
      <c r="N7">
        <v>104262</v>
      </c>
    </row>
    <row r="8" spans="1:14" x14ac:dyDescent="0.15">
      <c r="A8" t="s">
        <v>233</v>
      </c>
      <c r="B8" s="5">
        <v>1.2741042892423401E-7</v>
      </c>
      <c r="C8">
        <v>-1.4588321320608599</v>
      </c>
      <c r="D8">
        <v>0</v>
      </c>
      <c r="E8">
        <v>0.21299999999999999</v>
      </c>
      <c r="F8">
        <v>1.2556170360054301E-2</v>
      </c>
      <c r="G8" t="s">
        <v>234</v>
      </c>
      <c r="H8" t="s">
        <v>235</v>
      </c>
      <c r="I8" t="s">
        <v>36</v>
      </c>
      <c r="J8" t="s">
        <v>37</v>
      </c>
      <c r="K8" t="s">
        <v>235</v>
      </c>
      <c r="L8" t="s">
        <v>58</v>
      </c>
      <c r="M8" t="s">
        <v>236</v>
      </c>
      <c r="N8">
        <v>0</v>
      </c>
    </row>
    <row r="9" spans="1:14" x14ac:dyDescent="0.15">
      <c r="A9" t="s">
        <v>237</v>
      </c>
      <c r="B9" s="5">
        <v>2.5715999659548699E-8</v>
      </c>
      <c r="C9">
        <v>-1.4397801762703499</v>
      </c>
      <c r="D9">
        <v>0</v>
      </c>
      <c r="E9">
        <v>0.23</v>
      </c>
      <c r="F9">
        <v>2.5342860504488601E-3</v>
      </c>
      <c r="G9" t="s">
        <v>238</v>
      </c>
      <c r="H9" t="s">
        <v>239</v>
      </c>
      <c r="I9" t="s">
        <v>36</v>
      </c>
      <c r="J9" t="s">
        <v>37</v>
      </c>
      <c r="K9" t="s">
        <v>239</v>
      </c>
      <c r="L9">
        <v>74388</v>
      </c>
      <c r="M9" t="s">
        <v>240</v>
      </c>
      <c r="N9">
        <v>1687</v>
      </c>
    </row>
    <row r="10" spans="1:14" x14ac:dyDescent="0.15">
      <c r="A10" t="s">
        <v>241</v>
      </c>
      <c r="B10" s="5">
        <v>3.2708028809861502E-8</v>
      </c>
      <c r="C10">
        <v>-1.4347831797478301</v>
      </c>
      <c r="D10">
        <v>0</v>
      </c>
      <c r="E10">
        <v>0.23</v>
      </c>
      <c r="F10">
        <v>3.2233435311830399E-3</v>
      </c>
      <c r="G10" t="s">
        <v>242</v>
      </c>
      <c r="H10" t="s">
        <v>243</v>
      </c>
      <c r="I10" t="s">
        <v>36</v>
      </c>
      <c r="J10" t="s">
        <v>37</v>
      </c>
      <c r="K10" t="s">
        <v>243</v>
      </c>
      <c r="L10">
        <v>11428</v>
      </c>
      <c r="M10" t="s">
        <v>244</v>
      </c>
      <c r="N10">
        <v>0</v>
      </c>
    </row>
    <row r="11" spans="1:14" x14ac:dyDescent="0.15">
      <c r="A11" t="s">
        <v>245</v>
      </c>
      <c r="B11" s="5">
        <v>6.5511617189852798E-8</v>
      </c>
      <c r="C11">
        <v>-1.41758382557325</v>
      </c>
      <c r="D11">
        <v>0</v>
      </c>
      <c r="E11">
        <v>0.21299999999999999</v>
      </c>
      <c r="F11">
        <v>6.4561043624427996E-3</v>
      </c>
      <c r="G11" t="s">
        <v>246</v>
      </c>
      <c r="H11" t="s">
        <v>247</v>
      </c>
      <c r="I11" t="s">
        <v>36</v>
      </c>
      <c r="J11" t="s">
        <v>37</v>
      </c>
      <c r="K11" t="s">
        <v>247</v>
      </c>
      <c r="L11">
        <v>54524</v>
      </c>
      <c r="M11" t="s">
        <v>248</v>
      </c>
      <c r="N11">
        <v>0</v>
      </c>
    </row>
    <row r="12" spans="1:14" x14ac:dyDescent="0.15">
      <c r="A12" t="s">
        <v>249</v>
      </c>
      <c r="B12" s="5">
        <v>9.71516081027195E-9</v>
      </c>
      <c r="C12">
        <v>-1.41737853151111</v>
      </c>
      <c r="D12">
        <v>0</v>
      </c>
      <c r="E12">
        <v>0.246</v>
      </c>
      <c r="F12">
        <v>9.5741938269149095E-4</v>
      </c>
      <c r="G12" t="s">
        <v>250</v>
      </c>
      <c r="H12" t="s">
        <v>251</v>
      </c>
      <c r="I12" t="s">
        <v>36</v>
      </c>
      <c r="J12" t="s">
        <v>37</v>
      </c>
      <c r="K12" t="s">
        <v>251</v>
      </c>
      <c r="L12">
        <v>353211</v>
      </c>
      <c r="M12" t="s">
        <v>252</v>
      </c>
      <c r="N12">
        <v>0</v>
      </c>
    </row>
    <row r="13" spans="1:14" x14ac:dyDescent="0.15">
      <c r="A13" t="s">
        <v>253</v>
      </c>
      <c r="B13" s="5">
        <v>4.01386707233873E-8</v>
      </c>
      <c r="C13">
        <v>-1.41331069986639</v>
      </c>
      <c r="D13">
        <v>0.01</v>
      </c>
      <c r="E13">
        <v>0.26200000000000001</v>
      </c>
      <c r="F13">
        <v>3.9556258611190996E-3</v>
      </c>
      <c r="G13" t="s">
        <v>254</v>
      </c>
      <c r="H13" t="s">
        <v>255</v>
      </c>
      <c r="I13" t="s">
        <v>36</v>
      </c>
      <c r="J13" t="s">
        <v>37</v>
      </c>
      <c r="K13" t="s">
        <v>255</v>
      </c>
      <c r="L13">
        <v>100072</v>
      </c>
      <c r="M13" t="s">
        <v>256</v>
      </c>
      <c r="N13">
        <v>0</v>
      </c>
    </row>
    <row r="14" spans="1:14" x14ac:dyDescent="0.15">
      <c r="A14" t="s">
        <v>257</v>
      </c>
      <c r="B14" s="5">
        <v>3.7250666288035999E-7</v>
      </c>
      <c r="C14">
        <v>-1.3884517609804801</v>
      </c>
      <c r="D14">
        <v>3.7999999999999999E-2</v>
      </c>
      <c r="E14">
        <v>0.32800000000000001</v>
      </c>
      <c r="F14">
        <v>3.6710159120196602E-2</v>
      </c>
      <c r="G14" t="s">
        <v>258</v>
      </c>
      <c r="H14" t="s">
        <v>259</v>
      </c>
      <c r="I14" t="s">
        <v>36</v>
      </c>
      <c r="J14" t="s">
        <v>37</v>
      </c>
      <c r="K14" t="s">
        <v>259</v>
      </c>
      <c r="L14">
        <v>235431</v>
      </c>
      <c r="M14" t="s">
        <v>260</v>
      </c>
      <c r="N14">
        <v>0</v>
      </c>
    </row>
    <row r="15" spans="1:14" x14ac:dyDescent="0.15">
      <c r="A15" t="s">
        <v>261</v>
      </c>
      <c r="B15" s="5">
        <v>5.2647264314791397E-8</v>
      </c>
      <c r="C15">
        <v>-1.35329598674201</v>
      </c>
      <c r="D15">
        <v>0</v>
      </c>
      <c r="E15">
        <v>0.21299999999999999</v>
      </c>
      <c r="F15">
        <v>5.1883352509583796E-3</v>
      </c>
      <c r="G15" t="s">
        <v>262</v>
      </c>
      <c r="H15" t="s">
        <v>263</v>
      </c>
      <c r="I15" t="s">
        <v>36</v>
      </c>
      <c r="J15" t="s">
        <v>37</v>
      </c>
      <c r="K15" t="s">
        <v>263</v>
      </c>
      <c r="L15">
        <v>83993</v>
      </c>
      <c r="M15" t="s">
        <v>264</v>
      </c>
      <c r="N15">
        <v>61647</v>
      </c>
    </row>
    <row r="16" spans="1:14" x14ac:dyDescent="0.15">
      <c r="A16" t="s">
        <v>265</v>
      </c>
      <c r="B16" s="5">
        <v>7.2571262668086801E-8</v>
      </c>
      <c r="C16">
        <v>-1.35235638197101</v>
      </c>
      <c r="D16">
        <v>2.9000000000000001E-2</v>
      </c>
      <c r="E16">
        <v>0.32800000000000001</v>
      </c>
      <c r="F16">
        <v>7.1518253646772898E-3</v>
      </c>
      <c r="G16" t="s">
        <v>266</v>
      </c>
      <c r="H16" t="s">
        <v>267</v>
      </c>
      <c r="I16" t="s">
        <v>36</v>
      </c>
      <c r="J16" t="s">
        <v>37</v>
      </c>
      <c r="K16" t="s">
        <v>267</v>
      </c>
      <c r="L16">
        <v>17755</v>
      </c>
      <c r="M16" t="s">
        <v>268</v>
      </c>
      <c r="N16">
        <v>75868</v>
      </c>
    </row>
    <row r="17" spans="1:14" x14ac:dyDescent="0.15">
      <c r="A17" t="s">
        <v>269</v>
      </c>
      <c r="B17" s="5">
        <v>1.03922961897759E-9</v>
      </c>
      <c r="C17">
        <v>-1.3466431650178801</v>
      </c>
      <c r="D17">
        <v>1.9E-2</v>
      </c>
      <c r="E17">
        <v>0.36099999999999999</v>
      </c>
      <c r="F17">
        <v>1.02415039720623E-4</v>
      </c>
      <c r="G17" t="s">
        <v>270</v>
      </c>
      <c r="H17" t="s">
        <v>271</v>
      </c>
      <c r="I17" t="s">
        <v>36</v>
      </c>
      <c r="J17" t="s">
        <v>37</v>
      </c>
      <c r="K17" t="s">
        <v>271</v>
      </c>
      <c r="L17">
        <v>14528</v>
      </c>
      <c r="M17" t="s">
        <v>272</v>
      </c>
      <c r="N17">
        <v>18039</v>
      </c>
    </row>
    <row r="18" spans="1:14" x14ac:dyDescent="0.15">
      <c r="A18" t="s">
        <v>273</v>
      </c>
      <c r="B18" s="5">
        <v>2.9515451924508998E-9</v>
      </c>
      <c r="C18">
        <v>-1.33264152826941</v>
      </c>
      <c r="D18">
        <v>0</v>
      </c>
      <c r="E18">
        <v>0.26200000000000001</v>
      </c>
      <c r="F18">
        <v>2.90871827170843E-4</v>
      </c>
      <c r="G18" t="s">
        <v>274</v>
      </c>
      <c r="H18" t="s">
        <v>275</v>
      </c>
      <c r="I18" t="s">
        <v>36</v>
      </c>
      <c r="J18" t="s">
        <v>37</v>
      </c>
      <c r="K18" t="s">
        <v>275</v>
      </c>
      <c r="L18">
        <v>233781</v>
      </c>
      <c r="M18" t="s">
        <v>276</v>
      </c>
      <c r="N18">
        <v>289614</v>
      </c>
    </row>
    <row r="19" spans="1:14" x14ac:dyDescent="0.15">
      <c r="A19" t="s">
        <v>277</v>
      </c>
      <c r="B19" s="5">
        <v>7.1904536301105295E-10</v>
      </c>
      <c r="C19">
        <v>-1.31886183505928</v>
      </c>
      <c r="D19">
        <v>0</v>
      </c>
      <c r="E19">
        <v>0.26200000000000001</v>
      </c>
      <c r="F19" s="5">
        <v>7.0861201479376299E-5</v>
      </c>
      <c r="G19" t="s">
        <v>278</v>
      </c>
      <c r="H19" t="s">
        <v>279</v>
      </c>
      <c r="I19" t="s">
        <v>36</v>
      </c>
      <c r="J19" t="s">
        <v>37</v>
      </c>
      <c r="K19" t="s">
        <v>279</v>
      </c>
      <c r="L19">
        <v>20613</v>
      </c>
      <c r="M19" t="s">
        <v>280</v>
      </c>
      <c r="N19">
        <v>9929</v>
      </c>
    </row>
    <row r="20" spans="1:14" x14ac:dyDescent="0.15">
      <c r="A20" t="s">
        <v>281</v>
      </c>
      <c r="B20" s="5">
        <v>2.8028405142882498E-7</v>
      </c>
      <c r="C20">
        <v>-1.31759887517227</v>
      </c>
      <c r="D20">
        <v>0.01</v>
      </c>
      <c r="E20">
        <v>0.246</v>
      </c>
      <c r="F20">
        <v>2.7621712984259202E-2</v>
      </c>
      <c r="G20" t="s">
        <v>282</v>
      </c>
      <c r="H20" t="s">
        <v>283</v>
      </c>
      <c r="I20" t="s">
        <v>36</v>
      </c>
      <c r="J20" t="s">
        <v>37</v>
      </c>
      <c r="K20" t="s">
        <v>283</v>
      </c>
      <c r="L20">
        <v>66421</v>
      </c>
      <c r="M20" t="s">
        <v>284</v>
      </c>
      <c r="N20">
        <v>6502</v>
      </c>
    </row>
    <row r="21" spans="1:14" x14ac:dyDescent="0.15">
      <c r="A21" t="s">
        <v>285</v>
      </c>
      <c r="B21" s="5">
        <v>6.6422175546559296E-8</v>
      </c>
      <c r="C21">
        <v>-1.3139072034396899</v>
      </c>
      <c r="D21">
        <v>0</v>
      </c>
      <c r="E21">
        <v>0.21299999999999999</v>
      </c>
      <c r="F21">
        <v>6.5458389779378696E-3</v>
      </c>
      <c r="G21" t="s">
        <v>286</v>
      </c>
      <c r="H21" t="s">
        <v>287</v>
      </c>
      <c r="I21" t="s">
        <v>36</v>
      </c>
      <c r="J21" t="s">
        <v>37</v>
      </c>
      <c r="K21" t="s">
        <v>287</v>
      </c>
      <c r="L21">
        <v>73078</v>
      </c>
      <c r="M21" t="s">
        <v>288</v>
      </c>
      <c r="N21">
        <v>10187</v>
      </c>
    </row>
    <row r="22" spans="1:14" x14ac:dyDescent="0.15">
      <c r="A22" t="s">
        <v>289</v>
      </c>
      <c r="B22" s="5">
        <v>9.9828766993039105E-9</v>
      </c>
      <c r="C22">
        <v>-1.3138958379627901</v>
      </c>
      <c r="D22">
        <v>0</v>
      </c>
      <c r="E22">
        <v>0.246</v>
      </c>
      <c r="F22">
        <v>9.8380251583970102E-4</v>
      </c>
      <c r="G22" t="s">
        <v>290</v>
      </c>
      <c r="H22" t="s">
        <v>291</v>
      </c>
      <c r="I22" t="s">
        <v>36</v>
      </c>
      <c r="J22" t="s">
        <v>37</v>
      </c>
      <c r="K22" t="s">
        <v>291</v>
      </c>
      <c r="L22">
        <v>654458</v>
      </c>
      <c r="M22" t="s">
        <v>292</v>
      </c>
      <c r="N22">
        <v>0</v>
      </c>
    </row>
    <row r="23" spans="1:14" x14ac:dyDescent="0.15">
      <c r="A23" t="s">
        <v>293</v>
      </c>
      <c r="B23" s="5">
        <v>2.47582900993929E-8</v>
      </c>
      <c r="C23">
        <v>-1.3093482250783099</v>
      </c>
      <c r="D23">
        <v>0</v>
      </c>
      <c r="E23">
        <v>0.23</v>
      </c>
      <c r="F23">
        <v>2.43990473100507E-3</v>
      </c>
      <c r="G23" t="s">
        <v>294</v>
      </c>
      <c r="H23" t="s">
        <v>295</v>
      </c>
      <c r="I23" t="s">
        <v>36</v>
      </c>
      <c r="J23" t="s">
        <v>37</v>
      </c>
      <c r="K23" t="s">
        <v>295</v>
      </c>
      <c r="L23">
        <v>70571</v>
      </c>
      <c r="M23" t="s">
        <v>296</v>
      </c>
      <c r="N23">
        <v>367091</v>
      </c>
    </row>
    <row r="24" spans="1:14" x14ac:dyDescent="0.15">
      <c r="A24" t="s">
        <v>297</v>
      </c>
      <c r="B24" s="5">
        <v>8.5639612540267498E-9</v>
      </c>
      <c r="C24">
        <v>-1.29476119703994</v>
      </c>
      <c r="D24">
        <v>0.01</v>
      </c>
      <c r="E24">
        <v>0.29499999999999998</v>
      </c>
      <c r="F24">
        <v>8.4396981762308195E-4</v>
      </c>
      <c r="G24" t="s">
        <v>298</v>
      </c>
      <c r="H24" t="s">
        <v>299</v>
      </c>
      <c r="I24" t="s">
        <v>36</v>
      </c>
      <c r="J24" t="s">
        <v>37</v>
      </c>
      <c r="K24" t="s">
        <v>299</v>
      </c>
      <c r="L24">
        <v>235106</v>
      </c>
      <c r="M24" t="s">
        <v>300</v>
      </c>
      <c r="N24">
        <v>0</v>
      </c>
    </row>
    <row r="25" spans="1:14" x14ac:dyDescent="0.15">
      <c r="A25" t="s">
        <v>301</v>
      </c>
      <c r="B25" s="5">
        <v>5.0704204276364903E-7</v>
      </c>
      <c r="C25">
        <v>-1.25963828065131</v>
      </c>
      <c r="D25">
        <v>0.01</v>
      </c>
      <c r="E25">
        <v>0.23</v>
      </c>
      <c r="F25">
        <v>4.9968486272314899E-2</v>
      </c>
      <c r="G25" t="s">
        <v>302</v>
      </c>
      <c r="H25" t="s">
        <v>303</v>
      </c>
      <c r="I25" t="s">
        <v>36</v>
      </c>
      <c r="J25" t="s">
        <v>37</v>
      </c>
      <c r="K25" t="s">
        <v>303</v>
      </c>
      <c r="L25">
        <v>212111</v>
      </c>
      <c r="M25" t="s">
        <v>304</v>
      </c>
      <c r="N25">
        <v>0</v>
      </c>
    </row>
    <row r="26" spans="1:14" x14ac:dyDescent="0.15">
      <c r="A26" t="s">
        <v>305</v>
      </c>
      <c r="B26" s="5">
        <v>1.9147971829388101E-9</v>
      </c>
      <c r="C26">
        <v>-1.2508438348252899</v>
      </c>
      <c r="D26">
        <v>0</v>
      </c>
      <c r="E26">
        <v>0.26200000000000001</v>
      </c>
      <c r="F26">
        <v>1.8870134758143699E-4</v>
      </c>
      <c r="G26" t="s">
        <v>306</v>
      </c>
      <c r="H26" t="s">
        <v>307</v>
      </c>
      <c r="I26" t="s">
        <v>36</v>
      </c>
      <c r="J26" t="s">
        <v>37</v>
      </c>
      <c r="K26" t="s">
        <v>307</v>
      </c>
      <c r="L26">
        <v>241324</v>
      </c>
      <c r="M26" t="s">
        <v>308</v>
      </c>
      <c r="N26">
        <v>0</v>
      </c>
    </row>
    <row r="27" spans="1:14" x14ac:dyDescent="0.15">
      <c r="A27" t="s">
        <v>309</v>
      </c>
      <c r="B27" s="5">
        <v>1.2445508557302699E-11</v>
      </c>
      <c r="C27">
        <v>-1.2258632760705901</v>
      </c>
      <c r="D27">
        <v>0.01</v>
      </c>
      <c r="E27">
        <v>0.377</v>
      </c>
      <c r="F27" s="5">
        <v>1.2264924228136301E-6</v>
      </c>
      <c r="G27" t="s">
        <v>310</v>
      </c>
      <c r="H27" t="s">
        <v>311</v>
      </c>
      <c r="I27" t="s">
        <v>36</v>
      </c>
      <c r="J27" t="s">
        <v>37</v>
      </c>
      <c r="K27" t="s">
        <v>311</v>
      </c>
      <c r="L27">
        <v>11519</v>
      </c>
      <c r="M27" t="s">
        <v>312</v>
      </c>
      <c r="N27">
        <v>10786</v>
      </c>
    </row>
    <row r="28" spans="1:14" x14ac:dyDescent="0.15">
      <c r="A28" t="s">
        <v>313</v>
      </c>
      <c r="B28" s="5">
        <v>7.6672887130606103E-8</v>
      </c>
      <c r="C28">
        <v>-1.2208841329844</v>
      </c>
      <c r="D28">
        <v>0.01</v>
      </c>
      <c r="E28">
        <v>0.246</v>
      </c>
      <c r="F28">
        <v>7.5560363538341004E-3</v>
      </c>
      <c r="G28" t="s">
        <v>314</v>
      </c>
      <c r="H28" t="s">
        <v>315</v>
      </c>
      <c r="I28" t="s">
        <v>36</v>
      </c>
      <c r="J28" t="s">
        <v>37</v>
      </c>
      <c r="K28" t="s">
        <v>315</v>
      </c>
      <c r="L28">
        <v>74287</v>
      </c>
      <c r="M28" t="s">
        <v>316</v>
      </c>
      <c r="N28">
        <v>26736</v>
      </c>
    </row>
    <row r="29" spans="1:14" x14ac:dyDescent="0.15">
      <c r="A29" t="s">
        <v>317</v>
      </c>
      <c r="B29" s="5">
        <v>6.8485924677046005E-8</v>
      </c>
      <c r="C29">
        <v>-1.2174354635540201</v>
      </c>
      <c r="D29">
        <v>0</v>
      </c>
      <c r="E29">
        <v>0.21299999999999999</v>
      </c>
      <c r="F29">
        <v>6.7492193909981998E-3</v>
      </c>
      <c r="G29" t="s">
        <v>318</v>
      </c>
      <c r="H29" t="s">
        <v>319</v>
      </c>
      <c r="I29" t="s">
        <v>36</v>
      </c>
      <c r="J29" t="s">
        <v>37</v>
      </c>
      <c r="K29" t="s">
        <v>319</v>
      </c>
      <c r="L29" t="s">
        <v>58</v>
      </c>
      <c r="M29" t="s">
        <v>320</v>
      </c>
      <c r="N29">
        <v>0</v>
      </c>
    </row>
    <row r="30" spans="1:14" x14ac:dyDescent="0.15">
      <c r="A30" t="s">
        <v>321</v>
      </c>
      <c r="B30" s="5">
        <v>2.44477446191709E-9</v>
      </c>
      <c r="C30">
        <v>-1.2117319239168201</v>
      </c>
      <c r="D30">
        <v>0.01</v>
      </c>
      <c r="E30">
        <v>0.311</v>
      </c>
      <c r="F30">
        <v>2.4093007844746701E-4</v>
      </c>
      <c r="G30" t="s">
        <v>322</v>
      </c>
      <c r="H30" t="s">
        <v>323</v>
      </c>
      <c r="I30" t="s">
        <v>36</v>
      </c>
      <c r="J30" t="s">
        <v>37</v>
      </c>
      <c r="K30" t="s">
        <v>323</v>
      </c>
      <c r="L30">
        <v>319822</v>
      </c>
      <c r="M30" t="s">
        <v>324</v>
      </c>
      <c r="N30">
        <v>0</v>
      </c>
    </row>
    <row r="31" spans="1:14" x14ac:dyDescent="0.15">
      <c r="A31" t="s">
        <v>325</v>
      </c>
      <c r="B31" s="5">
        <v>1.5540876987164499E-7</v>
      </c>
      <c r="C31">
        <v>-1.1976701424120599</v>
      </c>
      <c r="D31">
        <v>0</v>
      </c>
      <c r="E31">
        <v>0.21299999999999999</v>
      </c>
      <c r="F31">
        <v>1.53153788620807E-2</v>
      </c>
      <c r="G31" t="s">
        <v>326</v>
      </c>
      <c r="H31" t="s">
        <v>327</v>
      </c>
      <c r="I31" t="s">
        <v>36</v>
      </c>
      <c r="J31" t="s">
        <v>37</v>
      </c>
      <c r="K31" t="s">
        <v>327</v>
      </c>
      <c r="L31">
        <v>67487</v>
      </c>
      <c r="M31" t="s">
        <v>328</v>
      </c>
      <c r="N31">
        <v>32248</v>
      </c>
    </row>
    <row r="32" spans="1:14" x14ac:dyDescent="0.15">
      <c r="A32" t="s">
        <v>329</v>
      </c>
      <c r="B32" s="5">
        <v>5.3524183733174202E-8</v>
      </c>
      <c r="C32">
        <v>-1.17563733084955</v>
      </c>
      <c r="D32">
        <v>0</v>
      </c>
      <c r="E32">
        <v>0.21299999999999999</v>
      </c>
      <c r="F32">
        <v>5.2747547827205902E-3</v>
      </c>
      <c r="G32" t="s">
        <v>330</v>
      </c>
      <c r="H32" t="s">
        <v>331</v>
      </c>
      <c r="I32" t="s">
        <v>36</v>
      </c>
      <c r="J32" t="s">
        <v>37</v>
      </c>
      <c r="K32" t="s">
        <v>331</v>
      </c>
      <c r="L32">
        <v>71206</v>
      </c>
      <c r="M32" t="s">
        <v>332</v>
      </c>
      <c r="N32">
        <v>0</v>
      </c>
    </row>
    <row r="33" spans="1:14" x14ac:dyDescent="0.15">
      <c r="A33" t="s">
        <v>333</v>
      </c>
      <c r="B33" s="5">
        <v>4.6664895131024998E-7</v>
      </c>
      <c r="C33">
        <v>-1.1692086385046101</v>
      </c>
      <c r="D33">
        <v>0.01</v>
      </c>
      <c r="E33">
        <v>0.23</v>
      </c>
      <c r="F33">
        <v>4.5987787502673801E-2</v>
      </c>
      <c r="G33" t="s">
        <v>334</v>
      </c>
      <c r="H33" t="s">
        <v>335</v>
      </c>
      <c r="I33" t="s">
        <v>36</v>
      </c>
      <c r="J33" t="s">
        <v>37</v>
      </c>
      <c r="K33" t="s">
        <v>335</v>
      </c>
      <c r="L33">
        <v>101401</v>
      </c>
      <c r="M33" t="s">
        <v>336</v>
      </c>
      <c r="N33">
        <v>323263</v>
      </c>
    </row>
    <row r="34" spans="1:14" x14ac:dyDescent="0.15">
      <c r="A34" t="s">
        <v>337</v>
      </c>
      <c r="B34" s="5">
        <v>1.6539546219000001E-7</v>
      </c>
      <c r="C34">
        <v>-1.14839009912249</v>
      </c>
      <c r="D34">
        <v>0.01</v>
      </c>
      <c r="E34">
        <v>0.26200000000000001</v>
      </c>
      <c r="F34">
        <v>1.6299557403362301E-2</v>
      </c>
      <c r="G34" t="s">
        <v>338</v>
      </c>
      <c r="H34" t="s">
        <v>339</v>
      </c>
      <c r="I34" t="s">
        <v>36</v>
      </c>
      <c r="J34" t="s">
        <v>37</v>
      </c>
      <c r="K34" t="s">
        <v>339</v>
      </c>
      <c r="L34">
        <v>210293</v>
      </c>
      <c r="M34" t="s">
        <v>340</v>
      </c>
      <c r="N34">
        <v>18323</v>
      </c>
    </row>
    <row r="35" spans="1:14" x14ac:dyDescent="0.15">
      <c r="A35" t="s">
        <v>341</v>
      </c>
      <c r="B35" s="5">
        <v>6.2192837016779702E-10</v>
      </c>
      <c r="C35">
        <v>-1.14362763235184</v>
      </c>
      <c r="D35">
        <v>0</v>
      </c>
      <c r="E35">
        <v>0.27900000000000003</v>
      </c>
      <c r="F35" s="5">
        <v>6.1290418951666305E-5</v>
      </c>
      <c r="G35" t="s">
        <v>342</v>
      </c>
      <c r="H35" t="s">
        <v>343</v>
      </c>
      <c r="I35" t="s">
        <v>36</v>
      </c>
      <c r="J35" t="s">
        <v>37</v>
      </c>
      <c r="K35" t="s">
        <v>343</v>
      </c>
      <c r="L35">
        <v>232232</v>
      </c>
      <c r="M35" t="s">
        <v>344</v>
      </c>
      <c r="N35">
        <v>17940</v>
      </c>
    </row>
    <row r="36" spans="1:14" x14ac:dyDescent="0.15">
      <c r="A36" t="s">
        <v>345</v>
      </c>
      <c r="B36" s="5">
        <v>9.8173355456628996E-8</v>
      </c>
      <c r="C36">
        <v>-1.1403089161899</v>
      </c>
      <c r="D36">
        <v>2.9000000000000001E-2</v>
      </c>
      <c r="E36">
        <v>0.29499999999999998</v>
      </c>
      <c r="F36">
        <v>9.6748860068953304E-3</v>
      </c>
      <c r="G36" t="s">
        <v>346</v>
      </c>
      <c r="H36" t="s">
        <v>347</v>
      </c>
      <c r="I36" t="s">
        <v>36</v>
      </c>
      <c r="J36" t="s">
        <v>37</v>
      </c>
      <c r="K36" t="s">
        <v>347</v>
      </c>
      <c r="L36">
        <v>60595</v>
      </c>
      <c r="M36" t="s">
        <v>348</v>
      </c>
      <c r="N36">
        <v>0</v>
      </c>
    </row>
    <row r="37" spans="1:14" x14ac:dyDescent="0.15">
      <c r="A37" t="s">
        <v>349</v>
      </c>
      <c r="B37" s="5">
        <v>1.4848689466261599E-7</v>
      </c>
      <c r="C37">
        <v>-1.12173692518912</v>
      </c>
      <c r="D37">
        <v>1.9E-2</v>
      </c>
      <c r="E37">
        <v>0.26200000000000001</v>
      </c>
      <c r="F37">
        <v>1.46332349821062E-2</v>
      </c>
      <c r="G37" t="s">
        <v>350</v>
      </c>
      <c r="H37" t="s">
        <v>351</v>
      </c>
      <c r="I37" t="s">
        <v>36</v>
      </c>
      <c r="J37" t="s">
        <v>37</v>
      </c>
      <c r="K37" t="s">
        <v>351</v>
      </c>
      <c r="L37">
        <v>69806</v>
      </c>
      <c r="M37" t="s">
        <v>352</v>
      </c>
      <c r="N37">
        <v>180611</v>
      </c>
    </row>
    <row r="38" spans="1:14" x14ac:dyDescent="0.15">
      <c r="A38" t="s">
        <v>353</v>
      </c>
      <c r="B38" s="5">
        <v>8.2331095540719296E-8</v>
      </c>
      <c r="C38">
        <v>-1.10659287287264</v>
      </c>
      <c r="D38">
        <v>0</v>
      </c>
      <c r="E38">
        <v>0.21299999999999999</v>
      </c>
      <c r="F38">
        <v>8.1136471344423495E-3</v>
      </c>
      <c r="G38" t="s">
        <v>354</v>
      </c>
      <c r="H38" t="s">
        <v>355</v>
      </c>
      <c r="I38" t="s">
        <v>36</v>
      </c>
      <c r="J38" t="s">
        <v>37</v>
      </c>
      <c r="K38" t="s">
        <v>355</v>
      </c>
      <c r="L38">
        <v>72238</v>
      </c>
      <c r="M38" t="s">
        <v>356</v>
      </c>
      <c r="N38">
        <v>0</v>
      </c>
    </row>
    <row r="39" spans="1:14" x14ac:dyDescent="0.15">
      <c r="A39" t="s">
        <v>357</v>
      </c>
      <c r="B39" s="5">
        <v>2.0139818024109301E-7</v>
      </c>
      <c r="C39">
        <v>-1.1064481169536799</v>
      </c>
      <c r="D39">
        <v>0.01</v>
      </c>
      <c r="E39">
        <v>0.26200000000000001</v>
      </c>
      <c r="F39">
        <v>1.9847589264579399E-2</v>
      </c>
      <c r="G39" t="s">
        <v>358</v>
      </c>
      <c r="H39" t="s">
        <v>359</v>
      </c>
      <c r="I39" t="s">
        <v>36</v>
      </c>
      <c r="J39" t="s">
        <v>37</v>
      </c>
      <c r="K39" t="s">
        <v>359</v>
      </c>
      <c r="L39">
        <v>19734</v>
      </c>
      <c r="M39" t="s">
        <v>360</v>
      </c>
      <c r="N39">
        <v>0</v>
      </c>
    </row>
    <row r="40" spans="1:14" x14ac:dyDescent="0.15">
      <c r="A40" t="s">
        <v>361</v>
      </c>
      <c r="B40" s="5">
        <v>3.12525245488101E-10</v>
      </c>
      <c r="C40">
        <v>-1.0981178517692101</v>
      </c>
      <c r="D40">
        <v>0.01</v>
      </c>
      <c r="E40">
        <v>0.34399999999999997</v>
      </c>
      <c r="F40" s="5">
        <v>3.0799050417606899E-5</v>
      </c>
      <c r="G40" t="s">
        <v>362</v>
      </c>
      <c r="H40" t="s">
        <v>363</v>
      </c>
      <c r="I40" t="s">
        <v>36</v>
      </c>
      <c r="J40" t="s">
        <v>37</v>
      </c>
      <c r="K40" t="s">
        <v>363</v>
      </c>
      <c r="L40">
        <v>66153</v>
      </c>
      <c r="M40" t="s">
        <v>364</v>
      </c>
      <c r="N40">
        <v>0</v>
      </c>
    </row>
    <row r="41" spans="1:14" x14ac:dyDescent="0.15">
      <c r="A41" t="s">
        <v>365</v>
      </c>
      <c r="B41" s="5">
        <v>5.3311874851859803E-9</v>
      </c>
      <c r="C41">
        <v>-1.0823455730111</v>
      </c>
      <c r="D41">
        <v>0</v>
      </c>
      <c r="E41">
        <v>0.246</v>
      </c>
      <c r="F41">
        <v>5.2538319547759302E-4</v>
      </c>
      <c r="G41" t="s">
        <v>366</v>
      </c>
      <c r="H41" t="s">
        <v>367</v>
      </c>
      <c r="I41" t="s">
        <v>36</v>
      </c>
      <c r="J41" t="s">
        <v>37</v>
      </c>
      <c r="K41" t="s">
        <v>367</v>
      </c>
      <c r="L41">
        <v>11784</v>
      </c>
      <c r="M41" t="s">
        <v>368</v>
      </c>
      <c r="N41">
        <v>0</v>
      </c>
    </row>
    <row r="42" spans="1:14" x14ac:dyDescent="0.15">
      <c r="A42" t="s">
        <v>369</v>
      </c>
      <c r="B42" s="5">
        <v>1.57975980259912E-11</v>
      </c>
      <c r="C42">
        <v>-1.07515226698467</v>
      </c>
      <c r="D42">
        <v>0</v>
      </c>
      <c r="E42">
        <v>0.32800000000000001</v>
      </c>
      <c r="F42" s="5">
        <v>1.5568374878634E-6</v>
      </c>
      <c r="G42" t="s">
        <v>370</v>
      </c>
      <c r="H42" t="s">
        <v>371</v>
      </c>
      <c r="I42" t="s">
        <v>36</v>
      </c>
      <c r="J42" t="s">
        <v>37</v>
      </c>
      <c r="K42" t="s">
        <v>371</v>
      </c>
      <c r="L42">
        <v>218165</v>
      </c>
      <c r="M42" t="s">
        <v>372</v>
      </c>
      <c r="N42">
        <v>96833</v>
      </c>
    </row>
    <row r="43" spans="1:14" x14ac:dyDescent="0.15">
      <c r="A43" t="s">
        <v>373</v>
      </c>
      <c r="B43" s="5">
        <v>8.3243711283239795E-8</v>
      </c>
      <c r="C43">
        <v>-1.07515011897677</v>
      </c>
      <c r="D43">
        <v>0</v>
      </c>
      <c r="E43">
        <v>0.21299999999999999</v>
      </c>
      <c r="F43">
        <v>8.2035845032520007E-3</v>
      </c>
      <c r="G43" t="s">
        <v>374</v>
      </c>
      <c r="H43" t="s">
        <v>375</v>
      </c>
      <c r="I43" t="s">
        <v>36</v>
      </c>
      <c r="J43" t="s">
        <v>37</v>
      </c>
      <c r="K43" t="s">
        <v>375</v>
      </c>
      <c r="L43">
        <v>13831</v>
      </c>
      <c r="M43" t="s">
        <v>376</v>
      </c>
      <c r="N43">
        <v>15858</v>
      </c>
    </row>
    <row r="44" spans="1:14" x14ac:dyDescent="0.15">
      <c r="A44" t="s">
        <v>60</v>
      </c>
      <c r="B44" s="5">
        <v>3.4666731879677003E-14</v>
      </c>
      <c r="C44">
        <v>-1.06554075879092</v>
      </c>
      <c r="D44">
        <v>0.01</v>
      </c>
      <c r="E44">
        <v>0.443</v>
      </c>
      <c r="F44" s="5">
        <v>3.41637176001029E-9</v>
      </c>
      <c r="G44" t="s">
        <v>61</v>
      </c>
      <c r="H44" t="s">
        <v>62</v>
      </c>
      <c r="I44" t="s">
        <v>36</v>
      </c>
      <c r="J44" t="s">
        <v>37</v>
      </c>
      <c r="K44" t="s">
        <v>62</v>
      </c>
      <c r="L44">
        <v>243277</v>
      </c>
      <c r="M44" t="s">
        <v>63</v>
      </c>
      <c r="N44">
        <v>93700</v>
      </c>
    </row>
    <row r="45" spans="1:14" x14ac:dyDescent="0.15">
      <c r="A45" t="s">
        <v>377</v>
      </c>
      <c r="B45" s="5">
        <v>2.8184986691016299E-10</v>
      </c>
      <c r="C45">
        <v>-1.0614761043018399</v>
      </c>
      <c r="D45">
        <v>0</v>
      </c>
      <c r="E45">
        <v>0.29499999999999998</v>
      </c>
      <c r="F45" s="5">
        <v>2.77760225341297E-5</v>
      </c>
      <c r="G45" t="s">
        <v>378</v>
      </c>
      <c r="H45" t="s">
        <v>379</v>
      </c>
      <c r="I45" t="s">
        <v>36</v>
      </c>
      <c r="J45" t="s">
        <v>37</v>
      </c>
      <c r="K45" t="s">
        <v>379</v>
      </c>
      <c r="L45">
        <v>17132</v>
      </c>
      <c r="M45" t="s">
        <v>380</v>
      </c>
      <c r="N45">
        <v>56670</v>
      </c>
    </row>
    <row r="46" spans="1:14" x14ac:dyDescent="0.15">
      <c r="A46" t="s">
        <v>381</v>
      </c>
      <c r="B46" s="5">
        <v>1.7791761794729399E-7</v>
      </c>
      <c r="C46">
        <v>-1.06003342848385</v>
      </c>
      <c r="D46">
        <v>1.9E-2</v>
      </c>
      <c r="E46">
        <v>0.29499999999999998</v>
      </c>
      <c r="F46">
        <v>1.7533603331087898E-2</v>
      </c>
      <c r="G46" t="s">
        <v>69</v>
      </c>
      <c r="H46" t="s">
        <v>70</v>
      </c>
      <c r="I46" t="s">
        <v>36</v>
      </c>
      <c r="J46" t="s">
        <v>37</v>
      </c>
      <c r="K46" t="s">
        <v>70</v>
      </c>
      <c r="L46">
        <v>108148</v>
      </c>
      <c r="M46" t="s">
        <v>71</v>
      </c>
      <c r="N46">
        <v>0</v>
      </c>
    </row>
    <row r="47" spans="1:14" x14ac:dyDescent="0.15">
      <c r="A47" t="s">
        <v>382</v>
      </c>
      <c r="B47" s="5">
        <v>2.4404835521728001E-8</v>
      </c>
      <c r="C47">
        <v>-1.0489626661875999</v>
      </c>
      <c r="D47">
        <v>0</v>
      </c>
      <c r="E47">
        <v>0.23</v>
      </c>
      <c r="F47">
        <v>2.4050721358307701E-3</v>
      </c>
      <c r="G47" t="s">
        <v>383</v>
      </c>
      <c r="H47" t="s">
        <v>384</v>
      </c>
      <c r="I47" t="s">
        <v>36</v>
      </c>
      <c r="J47" t="s">
        <v>37</v>
      </c>
      <c r="K47" t="s">
        <v>384</v>
      </c>
      <c r="L47">
        <v>54120</v>
      </c>
      <c r="M47" t="s">
        <v>385</v>
      </c>
      <c r="N47">
        <v>0</v>
      </c>
    </row>
    <row r="48" spans="1:14" x14ac:dyDescent="0.15">
      <c r="A48" t="s">
        <v>386</v>
      </c>
      <c r="B48" s="5">
        <v>1.5215355023659298E-11</v>
      </c>
      <c r="C48">
        <v>-1.0479609385770901</v>
      </c>
      <c r="D48">
        <v>1.9E-2</v>
      </c>
      <c r="E48">
        <v>0.39300000000000002</v>
      </c>
      <c r="F48" s="5">
        <v>1.4994580222265999E-6</v>
      </c>
      <c r="G48" t="s">
        <v>387</v>
      </c>
      <c r="H48" t="s">
        <v>388</v>
      </c>
      <c r="I48" t="s">
        <v>36</v>
      </c>
      <c r="J48" t="s">
        <v>37</v>
      </c>
      <c r="K48" t="s">
        <v>388</v>
      </c>
      <c r="L48">
        <v>19724</v>
      </c>
      <c r="M48" t="s">
        <v>389</v>
      </c>
      <c r="N48">
        <v>0</v>
      </c>
    </row>
    <row r="49" spans="1:14" x14ac:dyDescent="0.15">
      <c r="A49" t="s">
        <v>390</v>
      </c>
      <c r="B49" s="5">
        <v>4.2556384833948003E-11</v>
      </c>
      <c r="C49">
        <v>-1.03554752323699</v>
      </c>
      <c r="D49">
        <v>0.01</v>
      </c>
      <c r="E49">
        <v>0.34399999999999997</v>
      </c>
      <c r="F49" s="5">
        <v>4.1938891690007502E-6</v>
      </c>
      <c r="G49" t="s">
        <v>391</v>
      </c>
      <c r="H49" t="s">
        <v>392</v>
      </c>
      <c r="I49" t="s">
        <v>36</v>
      </c>
      <c r="J49" t="s">
        <v>37</v>
      </c>
      <c r="K49" t="s">
        <v>392</v>
      </c>
      <c r="L49" t="s">
        <v>58</v>
      </c>
      <c r="M49" t="s">
        <v>393</v>
      </c>
      <c r="N49">
        <v>68723</v>
      </c>
    </row>
    <row r="50" spans="1:14" x14ac:dyDescent="0.15">
      <c r="A50" t="s">
        <v>394</v>
      </c>
      <c r="B50" s="5">
        <v>2.12100157450883E-11</v>
      </c>
      <c r="C50">
        <v>-1.0168380453791701</v>
      </c>
      <c r="D50">
        <v>0.01</v>
      </c>
      <c r="E50">
        <v>0.377</v>
      </c>
      <c r="F50" s="5">
        <v>2.0902258416627101E-6</v>
      </c>
      <c r="G50" t="s">
        <v>395</v>
      </c>
      <c r="H50" t="s">
        <v>396</v>
      </c>
      <c r="I50" t="s">
        <v>36</v>
      </c>
      <c r="J50" t="s">
        <v>37</v>
      </c>
      <c r="K50" t="s">
        <v>396</v>
      </c>
      <c r="L50">
        <v>226781</v>
      </c>
      <c r="M50" t="s">
        <v>397</v>
      </c>
      <c r="N50">
        <v>148778</v>
      </c>
    </row>
    <row r="51" spans="1:14" x14ac:dyDescent="0.15">
      <c r="A51" t="s">
        <v>398</v>
      </c>
      <c r="B51" s="5">
        <v>4.0656041811166302E-7</v>
      </c>
      <c r="C51">
        <v>-1.0167604819203699</v>
      </c>
      <c r="D51">
        <v>3.7999999999999999E-2</v>
      </c>
      <c r="E51">
        <v>0.311</v>
      </c>
      <c r="F51">
        <v>4.00661226444863E-2</v>
      </c>
      <c r="G51" t="s">
        <v>399</v>
      </c>
      <c r="H51" t="s">
        <v>400</v>
      </c>
      <c r="I51" t="s">
        <v>36</v>
      </c>
      <c r="J51" t="s">
        <v>37</v>
      </c>
      <c r="K51" t="s">
        <v>400</v>
      </c>
      <c r="L51">
        <v>26457</v>
      </c>
      <c r="M51" t="s">
        <v>401</v>
      </c>
      <c r="N51">
        <v>0</v>
      </c>
    </row>
    <row r="52" spans="1:14" x14ac:dyDescent="0.15">
      <c r="A52" t="s">
        <v>402</v>
      </c>
      <c r="B52" s="5">
        <v>1.24334675136635E-9</v>
      </c>
      <c r="C52">
        <v>-1.00309656282993</v>
      </c>
      <c r="D52">
        <v>0</v>
      </c>
      <c r="E52">
        <v>0.27900000000000003</v>
      </c>
      <c r="F52">
        <v>1.2253057900040199E-4</v>
      </c>
      <c r="G52" t="s">
        <v>403</v>
      </c>
      <c r="H52" t="s">
        <v>404</v>
      </c>
      <c r="I52" t="s">
        <v>36</v>
      </c>
      <c r="J52" t="s">
        <v>37</v>
      </c>
      <c r="K52" t="s">
        <v>404</v>
      </c>
      <c r="L52">
        <v>13345</v>
      </c>
      <c r="M52" t="s">
        <v>405</v>
      </c>
      <c r="N52">
        <v>108066</v>
      </c>
    </row>
    <row r="53" spans="1:14" x14ac:dyDescent="0.15">
      <c r="A53" t="s">
        <v>406</v>
      </c>
      <c r="B53" s="5">
        <v>9.5255424521837402E-8</v>
      </c>
      <c r="C53">
        <v>-1.0016619143085901</v>
      </c>
      <c r="D53">
        <v>2.9000000000000001E-2</v>
      </c>
      <c r="E53">
        <v>0.29499999999999998</v>
      </c>
      <c r="F53">
        <v>9.3873268312025492E-3</v>
      </c>
      <c r="G53" t="s">
        <v>407</v>
      </c>
      <c r="H53" t="s">
        <v>408</v>
      </c>
      <c r="I53" t="s">
        <v>36</v>
      </c>
      <c r="J53" t="s">
        <v>37</v>
      </c>
      <c r="K53" t="s">
        <v>408</v>
      </c>
      <c r="L53">
        <v>13392</v>
      </c>
      <c r="M53" t="s">
        <v>409</v>
      </c>
      <c r="N53">
        <v>0</v>
      </c>
    </row>
    <row r="54" spans="1:14" x14ac:dyDescent="0.15">
      <c r="A54" t="s">
        <v>410</v>
      </c>
      <c r="B54" s="5">
        <v>6.5958866188531301E-12</v>
      </c>
      <c r="C54">
        <v>-1.0012235326011401</v>
      </c>
      <c r="D54">
        <v>0</v>
      </c>
      <c r="E54">
        <v>0.32800000000000001</v>
      </c>
      <c r="F54" s="5">
        <v>6.5001803040135703E-7</v>
      </c>
      <c r="G54" t="s">
        <v>411</v>
      </c>
      <c r="H54" t="s">
        <v>412</v>
      </c>
      <c r="I54" t="s">
        <v>36</v>
      </c>
      <c r="J54" t="s">
        <v>37</v>
      </c>
      <c r="K54" t="s">
        <v>412</v>
      </c>
      <c r="L54">
        <v>226101</v>
      </c>
      <c r="M54" t="s">
        <v>413</v>
      </c>
      <c r="N54">
        <v>0</v>
      </c>
    </row>
    <row r="55" spans="1:14" x14ac:dyDescent="0.15">
      <c r="A55" t="s">
        <v>414</v>
      </c>
      <c r="B55" s="5">
        <v>2.28796895608684E-9</v>
      </c>
      <c r="C55">
        <v>-1.0003836321511801</v>
      </c>
      <c r="D55">
        <v>0</v>
      </c>
      <c r="E55">
        <v>0.246</v>
      </c>
      <c r="F55">
        <v>2.2547705265340201E-4</v>
      </c>
      <c r="G55" t="s">
        <v>415</v>
      </c>
      <c r="H55" t="s">
        <v>416</v>
      </c>
      <c r="I55" t="s">
        <v>36</v>
      </c>
      <c r="J55" t="s">
        <v>37</v>
      </c>
      <c r="K55" t="s">
        <v>416</v>
      </c>
      <c r="L55">
        <v>16508</v>
      </c>
      <c r="M55" t="s">
        <v>417</v>
      </c>
      <c r="N55">
        <v>924536</v>
      </c>
    </row>
    <row r="56" spans="1:14" x14ac:dyDescent="0.15">
      <c r="A56" t="s">
        <v>96</v>
      </c>
      <c r="B56" s="5">
        <v>6.1434816447502402E-12</v>
      </c>
      <c r="C56">
        <v>-0.99683799547874397</v>
      </c>
      <c r="D56">
        <v>0.01</v>
      </c>
      <c r="E56">
        <v>0.377</v>
      </c>
      <c r="F56" s="5">
        <v>6.05433972608492E-7</v>
      </c>
      <c r="G56" t="s">
        <v>97</v>
      </c>
      <c r="H56" t="s">
        <v>98</v>
      </c>
      <c r="I56" t="s">
        <v>36</v>
      </c>
      <c r="J56" t="s">
        <v>37</v>
      </c>
      <c r="K56" t="s">
        <v>98</v>
      </c>
      <c r="L56">
        <v>64214</v>
      </c>
      <c r="M56" t="s">
        <v>99</v>
      </c>
      <c r="N56">
        <v>568778</v>
      </c>
    </row>
    <row r="57" spans="1:14" x14ac:dyDescent="0.15">
      <c r="A57" t="s">
        <v>418</v>
      </c>
      <c r="B57" s="5">
        <v>1.7450762208827999E-13</v>
      </c>
      <c r="C57">
        <v>-0.98718365869097502</v>
      </c>
      <c r="D57">
        <v>1.9E-2</v>
      </c>
      <c r="E57">
        <v>0.47499999999999998</v>
      </c>
      <c r="F57" s="5">
        <v>1.7197551649177901E-8</v>
      </c>
      <c r="G57" t="s">
        <v>419</v>
      </c>
      <c r="H57" t="s">
        <v>420</v>
      </c>
      <c r="I57" t="s">
        <v>36</v>
      </c>
      <c r="J57" t="s">
        <v>37</v>
      </c>
      <c r="K57" t="s">
        <v>420</v>
      </c>
      <c r="L57">
        <v>328234</v>
      </c>
      <c r="M57" t="s">
        <v>421</v>
      </c>
      <c r="N57">
        <v>13229</v>
      </c>
    </row>
    <row r="58" spans="1:14" x14ac:dyDescent="0.15">
      <c r="A58" t="s">
        <v>422</v>
      </c>
      <c r="B58" s="5">
        <v>2.4172211649819602E-9</v>
      </c>
      <c r="C58">
        <v>-0.98607788350233505</v>
      </c>
      <c r="D58">
        <v>2.9000000000000001E-2</v>
      </c>
      <c r="E58">
        <v>0.39300000000000002</v>
      </c>
      <c r="F58">
        <v>2.38214728587807E-4</v>
      </c>
      <c r="G58" t="s">
        <v>423</v>
      </c>
      <c r="H58" t="s">
        <v>424</v>
      </c>
      <c r="I58" t="s">
        <v>36</v>
      </c>
      <c r="J58" t="s">
        <v>37</v>
      </c>
      <c r="K58" t="s">
        <v>424</v>
      </c>
      <c r="L58">
        <v>18578</v>
      </c>
      <c r="M58" t="s">
        <v>425</v>
      </c>
      <c r="N58">
        <v>0</v>
      </c>
    </row>
    <row r="59" spans="1:14" x14ac:dyDescent="0.15">
      <c r="A59" t="s">
        <v>426</v>
      </c>
      <c r="B59" s="5">
        <v>2.5907989223373801E-8</v>
      </c>
      <c r="C59">
        <v>-0.98239410937869798</v>
      </c>
      <c r="D59">
        <v>0</v>
      </c>
      <c r="E59">
        <v>0.23</v>
      </c>
      <c r="F59">
        <v>2.5532064299742599E-3</v>
      </c>
      <c r="G59" t="s">
        <v>427</v>
      </c>
      <c r="H59" t="s">
        <v>428</v>
      </c>
      <c r="I59" t="s">
        <v>36</v>
      </c>
      <c r="J59" t="s">
        <v>37</v>
      </c>
      <c r="K59" t="s">
        <v>428</v>
      </c>
      <c r="L59">
        <v>233571</v>
      </c>
      <c r="M59" t="s">
        <v>429</v>
      </c>
      <c r="N59">
        <v>0</v>
      </c>
    </row>
    <row r="60" spans="1:14" x14ac:dyDescent="0.15">
      <c r="A60" t="s">
        <v>430</v>
      </c>
      <c r="B60" s="5">
        <v>2.61433556906016E-10</v>
      </c>
      <c r="C60">
        <v>-0.98124400018838398</v>
      </c>
      <c r="D60">
        <v>0.01</v>
      </c>
      <c r="E60">
        <v>0.32800000000000001</v>
      </c>
      <c r="F60" s="5">
        <v>2.5764015599531001E-5</v>
      </c>
      <c r="G60" t="s">
        <v>431</v>
      </c>
      <c r="H60" t="s">
        <v>432</v>
      </c>
      <c r="I60" t="s">
        <v>36</v>
      </c>
      <c r="J60" t="s">
        <v>37</v>
      </c>
      <c r="K60" t="s">
        <v>432</v>
      </c>
      <c r="L60">
        <v>13601</v>
      </c>
      <c r="M60" t="s">
        <v>433</v>
      </c>
      <c r="N60">
        <v>6936</v>
      </c>
    </row>
    <row r="61" spans="1:14" x14ac:dyDescent="0.15">
      <c r="A61" t="s">
        <v>434</v>
      </c>
      <c r="B61" s="5">
        <v>4.5082937232438398E-8</v>
      </c>
      <c r="C61">
        <v>-0.97967068468365504</v>
      </c>
      <c r="D61">
        <v>0</v>
      </c>
      <c r="E61">
        <v>0.23</v>
      </c>
      <c r="F61">
        <v>4.4428783813195696E-3</v>
      </c>
      <c r="G61" t="s">
        <v>435</v>
      </c>
      <c r="H61" t="s">
        <v>436</v>
      </c>
      <c r="I61" t="s">
        <v>36</v>
      </c>
      <c r="J61" t="s">
        <v>37</v>
      </c>
      <c r="K61" t="s">
        <v>436</v>
      </c>
      <c r="L61" t="s">
        <v>58</v>
      </c>
      <c r="M61" t="s">
        <v>437</v>
      </c>
      <c r="N61">
        <v>536521</v>
      </c>
    </row>
    <row r="62" spans="1:14" x14ac:dyDescent="0.15">
      <c r="A62" t="s">
        <v>438</v>
      </c>
      <c r="B62" s="5">
        <v>2.2278301009080799E-9</v>
      </c>
      <c r="C62">
        <v>-0.977045125975877</v>
      </c>
      <c r="D62">
        <v>0.01</v>
      </c>
      <c r="E62">
        <v>0.29499999999999998</v>
      </c>
      <c r="F62">
        <v>2.1955042861438999E-4</v>
      </c>
      <c r="G62" t="s">
        <v>439</v>
      </c>
      <c r="H62" t="s">
        <v>440</v>
      </c>
      <c r="I62" t="s">
        <v>36</v>
      </c>
      <c r="J62" t="s">
        <v>37</v>
      </c>
      <c r="K62" t="s">
        <v>440</v>
      </c>
      <c r="L62">
        <v>217154</v>
      </c>
      <c r="M62" t="s">
        <v>441</v>
      </c>
      <c r="N62">
        <v>3806</v>
      </c>
    </row>
    <row r="63" spans="1:14" x14ac:dyDescent="0.15">
      <c r="A63" t="s">
        <v>442</v>
      </c>
      <c r="B63" s="5">
        <v>3.9910488237781602E-9</v>
      </c>
      <c r="C63">
        <v>-0.97467765365144898</v>
      </c>
      <c r="D63">
        <v>2.9000000000000001E-2</v>
      </c>
      <c r="E63">
        <v>0.34399999999999997</v>
      </c>
      <c r="F63">
        <v>3.93313870534514E-4</v>
      </c>
      <c r="G63" t="s">
        <v>443</v>
      </c>
      <c r="H63" t="s">
        <v>444</v>
      </c>
      <c r="I63" t="s">
        <v>36</v>
      </c>
      <c r="J63" t="s">
        <v>37</v>
      </c>
      <c r="K63" t="s">
        <v>444</v>
      </c>
      <c r="L63">
        <v>15184</v>
      </c>
      <c r="M63" t="s">
        <v>445</v>
      </c>
      <c r="N63">
        <v>0</v>
      </c>
    </row>
    <row r="64" spans="1:14" x14ac:dyDescent="0.15">
      <c r="A64" t="s">
        <v>64</v>
      </c>
      <c r="B64" s="5">
        <v>1.64424712957774E-12</v>
      </c>
      <c r="C64">
        <v>-0.97066480783395104</v>
      </c>
      <c r="D64">
        <v>0</v>
      </c>
      <c r="E64">
        <v>0.34399999999999997</v>
      </c>
      <c r="F64" s="5">
        <v>1.62038910372757E-7</v>
      </c>
      <c r="G64" t="s">
        <v>65</v>
      </c>
      <c r="H64" t="s">
        <v>66</v>
      </c>
      <c r="I64" t="s">
        <v>36</v>
      </c>
      <c r="J64" t="s">
        <v>37</v>
      </c>
      <c r="K64" t="s">
        <v>66</v>
      </c>
      <c r="L64">
        <v>211770</v>
      </c>
      <c r="M64" t="s">
        <v>67</v>
      </c>
      <c r="N64">
        <v>26010</v>
      </c>
    </row>
    <row r="65" spans="1:14" x14ac:dyDescent="0.15">
      <c r="A65" t="s">
        <v>446</v>
      </c>
      <c r="B65" s="5">
        <v>6.3437471859043506E-8</v>
      </c>
      <c r="C65">
        <v>-0.97017221554425204</v>
      </c>
      <c r="D65">
        <v>2.9000000000000001E-2</v>
      </c>
      <c r="E65">
        <v>0.29499999999999998</v>
      </c>
      <c r="F65">
        <v>6.2516994142368804E-3</v>
      </c>
      <c r="G65" t="s">
        <v>447</v>
      </c>
      <c r="H65" t="s">
        <v>448</v>
      </c>
      <c r="I65" t="s">
        <v>36</v>
      </c>
      <c r="J65" t="s">
        <v>37</v>
      </c>
      <c r="K65" t="s">
        <v>448</v>
      </c>
      <c r="L65" t="s">
        <v>58</v>
      </c>
      <c r="M65" t="s">
        <v>449</v>
      </c>
      <c r="N65">
        <v>31186</v>
      </c>
    </row>
    <row r="66" spans="1:14" x14ac:dyDescent="0.15">
      <c r="A66" t="s">
        <v>450</v>
      </c>
      <c r="B66" s="5">
        <v>1.25694850000331E-9</v>
      </c>
      <c r="C66">
        <v>-0.96545672012168604</v>
      </c>
      <c r="D66">
        <v>4.8000000000000001E-2</v>
      </c>
      <c r="E66">
        <v>0.443</v>
      </c>
      <c r="F66">
        <v>1.2387101772682701E-4</v>
      </c>
      <c r="G66" t="s">
        <v>451</v>
      </c>
      <c r="H66" t="s">
        <v>452</v>
      </c>
      <c r="I66" t="s">
        <v>36</v>
      </c>
      <c r="J66" t="s">
        <v>37</v>
      </c>
      <c r="K66" t="s">
        <v>452</v>
      </c>
      <c r="L66">
        <v>65079</v>
      </c>
      <c r="M66" t="s">
        <v>453</v>
      </c>
      <c r="N66">
        <v>29983</v>
      </c>
    </row>
    <row r="67" spans="1:14" x14ac:dyDescent="0.15">
      <c r="A67" t="s">
        <v>454</v>
      </c>
      <c r="B67" s="5">
        <v>4.2243308263193898E-9</v>
      </c>
      <c r="C67">
        <v>-0.96142891369903904</v>
      </c>
      <c r="D67">
        <v>2.9000000000000001E-2</v>
      </c>
      <c r="E67">
        <v>0.36099999999999999</v>
      </c>
      <c r="F67">
        <v>4.1630357860294998E-4</v>
      </c>
      <c r="G67" t="s">
        <v>455</v>
      </c>
      <c r="H67" t="s">
        <v>456</v>
      </c>
      <c r="I67" t="s">
        <v>36</v>
      </c>
      <c r="J67" t="s">
        <v>37</v>
      </c>
      <c r="K67" t="s">
        <v>456</v>
      </c>
      <c r="L67">
        <v>225326</v>
      </c>
      <c r="M67" t="s">
        <v>457</v>
      </c>
      <c r="N67">
        <v>150572</v>
      </c>
    </row>
    <row r="68" spans="1:14" x14ac:dyDescent="0.15">
      <c r="A68" t="s">
        <v>458</v>
      </c>
      <c r="B68" s="5">
        <v>1.5710986806440399E-10</v>
      </c>
      <c r="C68">
        <v>-0.96119934096610504</v>
      </c>
      <c r="D68">
        <v>0.01</v>
      </c>
      <c r="E68">
        <v>0.34399999999999997</v>
      </c>
      <c r="F68" s="5">
        <v>1.5483020387879001E-5</v>
      </c>
      <c r="G68" t="s">
        <v>459</v>
      </c>
      <c r="H68" t="s">
        <v>460</v>
      </c>
      <c r="I68" t="s">
        <v>36</v>
      </c>
      <c r="J68" t="s">
        <v>37</v>
      </c>
      <c r="K68" t="s">
        <v>460</v>
      </c>
      <c r="L68">
        <v>209773</v>
      </c>
      <c r="M68" t="s">
        <v>461</v>
      </c>
      <c r="N68">
        <v>13961</v>
      </c>
    </row>
    <row r="69" spans="1:14" x14ac:dyDescent="0.15">
      <c r="A69" t="s">
        <v>462</v>
      </c>
      <c r="B69" s="5">
        <v>1.2750490850054E-8</v>
      </c>
      <c r="C69">
        <v>-0.95818662238405805</v>
      </c>
      <c r="D69">
        <v>0</v>
      </c>
      <c r="E69">
        <v>0.246</v>
      </c>
      <c r="F69">
        <v>1.25654812278197E-3</v>
      </c>
      <c r="G69" t="s">
        <v>463</v>
      </c>
      <c r="H69" t="s">
        <v>464</v>
      </c>
      <c r="I69" t="s">
        <v>36</v>
      </c>
      <c r="J69" t="s">
        <v>37</v>
      </c>
      <c r="K69" t="s">
        <v>464</v>
      </c>
      <c r="L69">
        <v>319991</v>
      </c>
      <c r="M69" t="s">
        <v>465</v>
      </c>
      <c r="N69">
        <v>0</v>
      </c>
    </row>
    <row r="70" spans="1:14" x14ac:dyDescent="0.15">
      <c r="A70" t="s">
        <v>466</v>
      </c>
      <c r="B70" s="5">
        <v>2.81003402964672E-7</v>
      </c>
      <c r="C70">
        <v>-0.946361411972656</v>
      </c>
      <c r="D70">
        <v>0.01</v>
      </c>
      <c r="E70">
        <v>0.246</v>
      </c>
      <c r="F70">
        <v>2.7692604358765398E-2</v>
      </c>
      <c r="G70" t="s">
        <v>467</v>
      </c>
      <c r="H70" t="s">
        <v>468</v>
      </c>
      <c r="I70" t="s">
        <v>36</v>
      </c>
      <c r="J70" t="s">
        <v>37</v>
      </c>
      <c r="K70" t="s">
        <v>468</v>
      </c>
      <c r="L70">
        <v>75788</v>
      </c>
      <c r="M70" t="s">
        <v>469</v>
      </c>
      <c r="N70">
        <v>0</v>
      </c>
    </row>
    <row r="71" spans="1:14" x14ac:dyDescent="0.15">
      <c r="A71" t="s">
        <v>470</v>
      </c>
      <c r="B71" s="5">
        <v>9.8131284990219097E-9</v>
      </c>
      <c r="C71">
        <v>-0.94468446665730799</v>
      </c>
      <c r="D71">
        <v>0.01</v>
      </c>
      <c r="E71">
        <v>0.27900000000000003</v>
      </c>
      <c r="F71">
        <v>9.6707400045010995E-4</v>
      </c>
      <c r="G71" t="s">
        <v>447</v>
      </c>
      <c r="H71" t="s">
        <v>448</v>
      </c>
      <c r="I71" t="s">
        <v>36</v>
      </c>
      <c r="J71" t="s">
        <v>37</v>
      </c>
      <c r="K71" t="s">
        <v>448</v>
      </c>
      <c r="L71" t="s">
        <v>58</v>
      </c>
      <c r="M71" t="s">
        <v>449</v>
      </c>
      <c r="N71">
        <v>41535</v>
      </c>
    </row>
    <row r="72" spans="1:14" x14ac:dyDescent="0.15">
      <c r="A72" t="s">
        <v>471</v>
      </c>
      <c r="B72" s="5">
        <v>3.0543550665629798E-7</v>
      </c>
      <c r="C72">
        <v>-0.942683164342208</v>
      </c>
      <c r="D72">
        <v>1.9E-2</v>
      </c>
      <c r="E72">
        <v>0.27900000000000003</v>
      </c>
      <c r="F72">
        <v>3.0100363745471599E-2</v>
      </c>
      <c r="G72" t="s">
        <v>472</v>
      </c>
      <c r="H72" t="s">
        <v>473</v>
      </c>
      <c r="I72" t="s">
        <v>36</v>
      </c>
      <c r="J72" t="s">
        <v>37</v>
      </c>
      <c r="K72" t="s">
        <v>473</v>
      </c>
      <c r="L72">
        <v>330323</v>
      </c>
      <c r="M72" t="s">
        <v>474</v>
      </c>
      <c r="N72">
        <v>0</v>
      </c>
    </row>
    <row r="73" spans="1:14" x14ac:dyDescent="0.15">
      <c r="A73" t="s">
        <v>475</v>
      </c>
      <c r="B73" s="5">
        <v>5.5396147775443897E-9</v>
      </c>
      <c r="C73">
        <v>-0.94046905424145</v>
      </c>
      <c r="D73">
        <v>0</v>
      </c>
      <c r="E73">
        <v>0.246</v>
      </c>
      <c r="F73">
        <v>5.4592349671222303E-4</v>
      </c>
      <c r="G73" t="s">
        <v>476</v>
      </c>
      <c r="H73" t="s">
        <v>477</v>
      </c>
      <c r="I73" t="s">
        <v>36</v>
      </c>
      <c r="J73" t="s">
        <v>37</v>
      </c>
      <c r="K73" t="s">
        <v>477</v>
      </c>
      <c r="L73">
        <v>228980</v>
      </c>
      <c r="M73" t="s">
        <v>478</v>
      </c>
      <c r="N73">
        <v>2945</v>
      </c>
    </row>
    <row r="74" spans="1:14" x14ac:dyDescent="0.15">
      <c r="A74" t="s">
        <v>479</v>
      </c>
      <c r="B74" s="5">
        <v>4.9485317666662697E-9</v>
      </c>
      <c r="C74">
        <v>-0.93837899295645</v>
      </c>
      <c r="D74">
        <v>0.01</v>
      </c>
      <c r="E74">
        <v>0.29499999999999998</v>
      </c>
      <c r="F74">
        <v>4.8767285707319402E-4</v>
      </c>
      <c r="G74" t="s">
        <v>480</v>
      </c>
      <c r="H74" t="s">
        <v>481</v>
      </c>
      <c r="I74" t="s">
        <v>36</v>
      </c>
      <c r="J74" t="s">
        <v>37</v>
      </c>
      <c r="K74" t="s">
        <v>481</v>
      </c>
      <c r="L74">
        <v>373864</v>
      </c>
      <c r="M74" t="s">
        <v>482</v>
      </c>
      <c r="N74">
        <v>0</v>
      </c>
    </row>
    <row r="75" spans="1:14" x14ac:dyDescent="0.15">
      <c r="A75" t="s">
        <v>483</v>
      </c>
      <c r="B75" s="5">
        <v>7.8649882571296103E-8</v>
      </c>
      <c r="C75">
        <v>-0.93818316906627597</v>
      </c>
      <c r="D75">
        <v>1.9E-2</v>
      </c>
      <c r="E75">
        <v>0.29499999999999998</v>
      </c>
      <c r="F75">
        <v>7.7508672775186598E-3</v>
      </c>
      <c r="G75" t="s">
        <v>484</v>
      </c>
      <c r="H75" t="s">
        <v>485</v>
      </c>
      <c r="I75" t="s">
        <v>36</v>
      </c>
      <c r="J75" t="s">
        <v>37</v>
      </c>
      <c r="K75" t="s">
        <v>485</v>
      </c>
      <c r="L75" t="s">
        <v>58</v>
      </c>
      <c r="M75" t="s">
        <v>486</v>
      </c>
      <c r="N75">
        <v>0</v>
      </c>
    </row>
    <row r="76" spans="1:14" x14ac:dyDescent="0.15">
      <c r="A76" t="s">
        <v>487</v>
      </c>
      <c r="B76" s="5">
        <v>4.52308486843026E-8</v>
      </c>
      <c r="C76">
        <v>-0.93740639247473001</v>
      </c>
      <c r="D76">
        <v>1.9E-2</v>
      </c>
      <c r="E76">
        <v>0.27900000000000003</v>
      </c>
      <c r="F76">
        <v>4.4574549069893296E-3</v>
      </c>
      <c r="G76" t="s">
        <v>488</v>
      </c>
      <c r="H76" t="s">
        <v>489</v>
      </c>
      <c r="I76" t="s">
        <v>36</v>
      </c>
      <c r="J76" t="s">
        <v>37</v>
      </c>
      <c r="K76" t="s">
        <v>489</v>
      </c>
      <c r="L76">
        <v>269132</v>
      </c>
      <c r="M76" t="s">
        <v>490</v>
      </c>
      <c r="N76">
        <v>0</v>
      </c>
    </row>
    <row r="77" spans="1:14" x14ac:dyDescent="0.15">
      <c r="A77" t="s">
        <v>491</v>
      </c>
      <c r="B77" s="5">
        <v>6.5608533101047102E-8</v>
      </c>
      <c r="C77">
        <v>-0.93175986346353901</v>
      </c>
      <c r="D77">
        <v>4.8000000000000001E-2</v>
      </c>
      <c r="E77">
        <v>0.32800000000000001</v>
      </c>
      <c r="F77">
        <v>6.4656553285750897E-3</v>
      </c>
      <c r="G77" t="s">
        <v>423</v>
      </c>
      <c r="H77" t="s">
        <v>424</v>
      </c>
      <c r="I77" t="s">
        <v>36</v>
      </c>
      <c r="J77" t="s">
        <v>37</v>
      </c>
      <c r="K77" t="s">
        <v>424</v>
      </c>
      <c r="L77">
        <v>18578</v>
      </c>
      <c r="M77" t="s">
        <v>425</v>
      </c>
      <c r="N77">
        <v>0</v>
      </c>
    </row>
    <row r="78" spans="1:14" x14ac:dyDescent="0.15">
      <c r="A78" t="s">
        <v>492</v>
      </c>
      <c r="B78" s="5">
        <v>1.6389724242978701E-8</v>
      </c>
      <c r="C78">
        <v>-0.92714998324465703</v>
      </c>
      <c r="D78">
        <v>4.8000000000000001E-2</v>
      </c>
      <c r="E78">
        <v>0.36099999999999999</v>
      </c>
      <c r="F78">
        <v>1.6151909344213099E-3</v>
      </c>
      <c r="G78" t="s">
        <v>493</v>
      </c>
      <c r="H78" t="s">
        <v>494</v>
      </c>
      <c r="I78" t="s">
        <v>36</v>
      </c>
      <c r="J78" t="s">
        <v>37</v>
      </c>
      <c r="K78" t="s">
        <v>494</v>
      </c>
      <c r="L78">
        <v>20666</v>
      </c>
      <c r="M78" t="s">
        <v>495</v>
      </c>
      <c r="N78">
        <v>0</v>
      </c>
    </row>
    <row r="79" spans="1:14" x14ac:dyDescent="0.15">
      <c r="A79" t="s">
        <v>496</v>
      </c>
      <c r="B79" s="5">
        <v>1.5600093208011101E-9</v>
      </c>
      <c r="C79">
        <v>-0.92707161263112303</v>
      </c>
      <c r="D79">
        <v>1.9E-2</v>
      </c>
      <c r="E79">
        <v>0.32800000000000001</v>
      </c>
      <c r="F79">
        <v>1.5373735855562799E-4</v>
      </c>
      <c r="G79" t="s">
        <v>497</v>
      </c>
      <c r="H79" t="s">
        <v>498</v>
      </c>
      <c r="I79" t="s">
        <v>36</v>
      </c>
      <c r="J79" t="s">
        <v>37</v>
      </c>
      <c r="K79" t="s">
        <v>498</v>
      </c>
      <c r="L79">
        <v>77531</v>
      </c>
      <c r="M79" t="s">
        <v>499</v>
      </c>
      <c r="N79">
        <v>0</v>
      </c>
    </row>
    <row r="80" spans="1:14" x14ac:dyDescent="0.15">
      <c r="A80" t="s">
        <v>500</v>
      </c>
      <c r="B80" s="5">
        <v>2.0432661889764201E-9</v>
      </c>
      <c r="C80">
        <v>-0.92600295668624599</v>
      </c>
      <c r="D80">
        <v>0</v>
      </c>
      <c r="E80">
        <v>0.26200000000000001</v>
      </c>
      <c r="F80">
        <v>2.01361839657437E-4</v>
      </c>
      <c r="G80" t="s">
        <v>501</v>
      </c>
      <c r="H80" t="s">
        <v>502</v>
      </c>
      <c r="I80" t="s">
        <v>36</v>
      </c>
      <c r="J80" t="s">
        <v>37</v>
      </c>
      <c r="K80" t="s">
        <v>502</v>
      </c>
      <c r="L80">
        <v>12306</v>
      </c>
      <c r="M80" t="s">
        <v>503</v>
      </c>
      <c r="N80">
        <v>0</v>
      </c>
    </row>
    <row r="81" spans="1:14" x14ac:dyDescent="0.15">
      <c r="A81" t="s">
        <v>504</v>
      </c>
      <c r="B81" s="5">
        <v>8.0984582469048905E-12</v>
      </c>
      <c r="C81">
        <v>-0.92372182803457303</v>
      </c>
      <c r="D81">
        <v>0</v>
      </c>
      <c r="E81">
        <v>0.34399999999999997</v>
      </c>
      <c r="F81" s="5">
        <v>7.9809496177423001E-7</v>
      </c>
      <c r="G81" t="s">
        <v>505</v>
      </c>
      <c r="H81" t="s">
        <v>506</v>
      </c>
      <c r="I81" t="s">
        <v>36</v>
      </c>
      <c r="J81" t="s">
        <v>37</v>
      </c>
      <c r="K81" t="s">
        <v>506</v>
      </c>
      <c r="L81">
        <v>19731</v>
      </c>
      <c r="M81" t="s">
        <v>507</v>
      </c>
      <c r="N81">
        <v>0</v>
      </c>
    </row>
    <row r="82" spans="1:14" x14ac:dyDescent="0.15">
      <c r="A82" t="s">
        <v>508</v>
      </c>
      <c r="B82" s="5">
        <v>9.1104085434998501E-10</v>
      </c>
      <c r="C82">
        <v>-0.92200349813675397</v>
      </c>
      <c r="D82">
        <v>2.9000000000000001E-2</v>
      </c>
      <c r="E82">
        <v>0.377</v>
      </c>
      <c r="F82" s="5">
        <v>8.9782165155336701E-5</v>
      </c>
      <c r="G82" t="s">
        <v>509</v>
      </c>
      <c r="H82" t="s">
        <v>510</v>
      </c>
      <c r="I82" t="s">
        <v>36</v>
      </c>
      <c r="J82" t="s">
        <v>37</v>
      </c>
      <c r="K82" t="s">
        <v>510</v>
      </c>
      <c r="L82">
        <v>30953</v>
      </c>
      <c r="M82" t="s">
        <v>511</v>
      </c>
      <c r="N82">
        <v>0</v>
      </c>
    </row>
    <row r="83" spans="1:14" x14ac:dyDescent="0.15">
      <c r="A83" t="s">
        <v>512</v>
      </c>
      <c r="B83" s="5">
        <v>4.0574507096277698E-8</v>
      </c>
      <c r="C83">
        <v>-0.91379147789571002</v>
      </c>
      <c r="D83">
        <v>0.01</v>
      </c>
      <c r="E83">
        <v>0.29499999999999998</v>
      </c>
      <c r="F83">
        <v>3.9985770998310702E-3</v>
      </c>
      <c r="G83" t="s">
        <v>513</v>
      </c>
      <c r="H83" t="s">
        <v>514</v>
      </c>
      <c r="I83" t="s">
        <v>36</v>
      </c>
      <c r="J83" t="s">
        <v>37</v>
      </c>
      <c r="K83" t="s">
        <v>514</v>
      </c>
      <c r="L83">
        <v>268780</v>
      </c>
      <c r="M83" t="s">
        <v>515</v>
      </c>
      <c r="N83">
        <v>98276</v>
      </c>
    </row>
    <row r="84" spans="1:14" x14ac:dyDescent="0.15">
      <c r="A84" t="s">
        <v>516</v>
      </c>
      <c r="B84" s="5">
        <v>1.2044112576983501E-8</v>
      </c>
      <c r="C84">
        <v>-0.91118916994326404</v>
      </c>
      <c r="D84">
        <v>3.7999999999999999E-2</v>
      </c>
      <c r="E84">
        <v>0.34399999999999997</v>
      </c>
      <c r="F84">
        <v>1.1869352503491499E-3</v>
      </c>
      <c r="G84" t="s">
        <v>517</v>
      </c>
      <c r="H84" t="s">
        <v>518</v>
      </c>
      <c r="I84" t="s">
        <v>36</v>
      </c>
      <c r="J84" t="s">
        <v>37</v>
      </c>
      <c r="K84" t="s">
        <v>518</v>
      </c>
      <c r="L84">
        <v>15117</v>
      </c>
      <c r="M84" t="s">
        <v>519</v>
      </c>
      <c r="N84">
        <v>48647</v>
      </c>
    </row>
    <row r="85" spans="1:14" x14ac:dyDescent="0.15">
      <c r="A85" t="s">
        <v>520</v>
      </c>
      <c r="B85" s="5">
        <v>1.7485431851921299E-8</v>
      </c>
      <c r="C85">
        <v>-0.90646866209204402</v>
      </c>
      <c r="D85">
        <v>3.7999999999999999E-2</v>
      </c>
      <c r="E85">
        <v>0.36099999999999999</v>
      </c>
      <c r="F85">
        <v>1.72317182357499E-3</v>
      </c>
      <c r="G85" t="s">
        <v>521</v>
      </c>
      <c r="H85" t="s">
        <v>522</v>
      </c>
      <c r="I85" t="s">
        <v>36</v>
      </c>
      <c r="J85" t="s">
        <v>37</v>
      </c>
      <c r="K85" t="s">
        <v>522</v>
      </c>
      <c r="L85">
        <v>244579</v>
      </c>
      <c r="M85" t="s">
        <v>523</v>
      </c>
      <c r="N85">
        <v>385657</v>
      </c>
    </row>
    <row r="86" spans="1:14" x14ac:dyDescent="0.15">
      <c r="A86" t="s">
        <v>524</v>
      </c>
      <c r="B86" s="5">
        <v>1.69283813318207E-8</v>
      </c>
      <c r="C86">
        <v>-0.90126458667993703</v>
      </c>
      <c r="D86">
        <v>6.7000000000000004E-2</v>
      </c>
      <c r="E86">
        <v>0.42599999999999999</v>
      </c>
      <c r="F86">
        <v>1.6682750518696001E-3</v>
      </c>
      <c r="G86" t="s">
        <v>350</v>
      </c>
      <c r="H86" t="s">
        <v>351</v>
      </c>
      <c r="I86" t="s">
        <v>36</v>
      </c>
      <c r="J86" t="s">
        <v>37</v>
      </c>
      <c r="K86" t="s">
        <v>351</v>
      </c>
      <c r="L86">
        <v>69806</v>
      </c>
      <c r="M86" t="s">
        <v>352</v>
      </c>
      <c r="N86">
        <v>0</v>
      </c>
    </row>
    <row r="87" spans="1:14" x14ac:dyDescent="0.15">
      <c r="A87" t="s">
        <v>525</v>
      </c>
      <c r="B87" s="5">
        <v>1.76817711064863E-7</v>
      </c>
      <c r="C87">
        <v>-0.89830077128714902</v>
      </c>
      <c r="D87">
        <v>0</v>
      </c>
      <c r="E87">
        <v>0.21299999999999999</v>
      </c>
      <c r="F87">
        <v>1.7425208607731099E-2</v>
      </c>
      <c r="G87" t="s">
        <v>526</v>
      </c>
      <c r="H87" t="s">
        <v>527</v>
      </c>
      <c r="I87" t="s">
        <v>36</v>
      </c>
      <c r="J87" t="s">
        <v>37</v>
      </c>
      <c r="K87" t="s">
        <v>527</v>
      </c>
      <c r="L87">
        <v>23882</v>
      </c>
      <c r="M87" t="s">
        <v>528</v>
      </c>
      <c r="N87">
        <v>69075</v>
      </c>
    </row>
    <row r="88" spans="1:14" x14ac:dyDescent="0.15">
      <c r="A88" t="s">
        <v>529</v>
      </c>
      <c r="B88" s="5">
        <v>4.8119149196472901E-7</v>
      </c>
      <c r="C88">
        <v>-0.89533136667179902</v>
      </c>
      <c r="D88">
        <v>0.01</v>
      </c>
      <c r="E88">
        <v>0.21299999999999999</v>
      </c>
      <c r="F88">
        <v>4.7420940341632099E-2</v>
      </c>
      <c r="G88" t="s">
        <v>530</v>
      </c>
      <c r="H88" t="s">
        <v>531</v>
      </c>
      <c r="I88" t="s">
        <v>36</v>
      </c>
      <c r="J88" t="s">
        <v>37</v>
      </c>
      <c r="K88" t="s">
        <v>531</v>
      </c>
      <c r="L88">
        <v>110596</v>
      </c>
      <c r="M88" t="s">
        <v>532</v>
      </c>
      <c r="N88">
        <v>0</v>
      </c>
    </row>
    <row r="89" spans="1:14" x14ac:dyDescent="0.15">
      <c r="A89" t="s">
        <v>533</v>
      </c>
      <c r="B89" s="5">
        <v>2.7705992369136599E-11</v>
      </c>
      <c r="C89">
        <v>-0.89145108872600198</v>
      </c>
      <c r="D89">
        <v>0</v>
      </c>
      <c r="E89">
        <v>0.32800000000000001</v>
      </c>
      <c r="F89" s="5">
        <v>2.7303978419860402E-6</v>
      </c>
      <c r="G89" t="s">
        <v>534</v>
      </c>
      <c r="H89" t="s">
        <v>535</v>
      </c>
      <c r="I89" t="s">
        <v>36</v>
      </c>
      <c r="J89" t="s">
        <v>37</v>
      </c>
      <c r="K89" t="s">
        <v>535</v>
      </c>
      <c r="L89">
        <v>234353</v>
      </c>
      <c r="M89" t="s">
        <v>536</v>
      </c>
      <c r="N89">
        <v>94712</v>
      </c>
    </row>
    <row r="90" spans="1:14" x14ac:dyDescent="0.15">
      <c r="A90" t="s">
        <v>537</v>
      </c>
      <c r="B90" s="5">
        <v>1.8914496766986599E-10</v>
      </c>
      <c r="C90">
        <v>-0.88855200719851901</v>
      </c>
      <c r="D90">
        <v>0.01</v>
      </c>
      <c r="E90">
        <v>0.34399999999999997</v>
      </c>
      <c r="F90" s="5">
        <v>1.8640047418897701E-5</v>
      </c>
      <c r="G90" t="s">
        <v>254</v>
      </c>
      <c r="H90" t="s">
        <v>255</v>
      </c>
      <c r="I90" t="s">
        <v>36</v>
      </c>
      <c r="J90" t="s">
        <v>37</v>
      </c>
      <c r="K90" t="s">
        <v>255</v>
      </c>
      <c r="L90">
        <v>100072</v>
      </c>
      <c r="M90" t="s">
        <v>256</v>
      </c>
      <c r="N90">
        <v>0</v>
      </c>
    </row>
    <row r="91" spans="1:14" x14ac:dyDescent="0.15">
      <c r="A91" t="s">
        <v>538</v>
      </c>
      <c r="B91" s="5">
        <v>1.0232273450303199E-11</v>
      </c>
      <c r="C91">
        <v>-0.88521518533837396</v>
      </c>
      <c r="D91">
        <v>8.5999999999999993E-2</v>
      </c>
      <c r="E91">
        <v>0.54100000000000004</v>
      </c>
      <c r="F91" s="5">
        <v>1.00838031625393E-6</v>
      </c>
      <c r="G91" t="s">
        <v>539</v>
      </c>
      <c r="H91" t="s">
        <v>540</v>
      </c>
      <c r="I91" t="s">
        <v>36</v>
      </c>
      <c r="J91" t="s">
        <v>37</v>
      </c>
      <c r="K91" t="s">
        <v>540</v>
      </c>
      <c r="L91">
        <v>14182</v>
      </c>
      <c r="M91" t="s">
        <v>541</v>
      </c>
      <c r="N91">
        <v>47153</v>
      </c>
    </row>
    <row r="92" spans="1:14" x14ac:dyDescent="0.15">
      <c r="A92" t="s">
        <v>542</v>
      </c>
      <c r="B92" s="5">
        <v>1.85209124203154E-7</v>
      </c>
      <c r="C92">
        <v>-0.88185455397123103</v>
      </c>
      <c r="D92">
        <v>0.01</v>
      </c>
      <c r="E92">
        <v>0.23</v>
      </c>
      <c r="F92">
        <v>1.82521739810967E-2</v>
      </c>
      <c r="G92" t="s">
        <v>543</v>
      </c>
      <c r="H92" t="s">
        <v>544</v>
      </c>
      <c r="I92" t="s">
        <v>36</v>
      </c>
      <c r="J92" t="s">
        <v>37</v>
      </c>
      <c r="K92" t="s">
        <v>544</v>
      </c>
      <c r="L92">
        <v>70717</v>
      </c>
      <c r="M92" t="s">
        <v>545</v>
      </c>
      <c r="N92">
        <v>57947</v>
      </c>
    </row>
    <row r="93" spans="1:14" x14ac:dyDescent="0.15">
      <c r="A93" t="s">
        <v>546</v>
      </c>
      <c r="B93" s="5">
        <v>1.19741222895579E-7</v>
      </c>
      <c r="C93">
        <v>-0.87928693040906702</v>
      </c>
      <c r="D93">
        <v>0</v>
      </c>
      <c r="E93">
        <v>0.21299999999999999</v>
      </c>
      <c r="F93">
        <v>1.18003777751364E-2</v>
      </c>
      <c r="G93" t="s">
        <v>547</v>
      </c>
      <c r="H93" t="s">
        <v>548</v>
      </c>
      <c r="I93" t="s">
        <v>36</v>
      </c>
      <c r="J93" t="s">
        <v>37</v>
      </c>
      <c r="K93" t="s">
        <v>548</v>
      </c>
      <c r="L93">
        <v>16656</v>
      </c>
      <c r="M93" t="s">
        <v>549</v>
      </c>
      <c r="N93">
        <v>0</v>
      </c>
    </row>
    <row r="94" spans="1:14" x14ac:dyDescent="0.15">
      <c r="A94" t="s">
        <v>550</v>
      </c>
      <c r="B94" s="5">
        <v>3.0873485657017702E-8</v>
      </c>
      <c r="C94">
        <v>-0.87623449014788501</v>
      </c>
      <c r="D94">
        <v>3.7999999999999999E-2</v>
      </c>
      <c r="E94">
        <v>0.377</v>
      </c>
      <c r="F94">
        <v>3.0425511380134402E-3</v>
      </c>
      <c r="G94" t="s">
        <v>551</v>
      </c>
      <c r="H94" t="s">
        <v>552</v>
      </c>
      <c r="I94" t="s">
        <v>36</v>
      </c>
      <c r="J94" t="s">
        <v>37</v>
      </c>
      <c r="K94" t="s">
        <v>552</v>
      </c>
      <c r="L94">
        <v>338369</v>
      </c>
      <c r="M94" t="s">
        <v>553</v>
      </c>
      <c r="N94">
        <v>6852</v>
      </c>
    </row>
    <row r="95" spans="1:14" x14ac:dyDescent="0.15">
      <c r="A95" t="s">
        <v>554</v>
      </c>
      <c r="B95" s="5">
        <v>5.1529092014587701E-9</v>
      </c>
      <c r="C95">
        <v>-0.86876943894266101</v>
      </c>
      <c r="D95">
        <v>8.5999999999999993E-2</v>
      </c>
      <c r="E95">
        <v>0.42599999999999999</v>
      </c>
      <c r="F95">
        <v>5.0781404889456102E-4</v>
      </c>
      <c r="G95" t="s">
        <v>555</v>
      </c>
      <c r="H95" t="s">
        <v>556</v>
      </c>
      <c r="I95" t="s">
        <v>36</v>
      </c>
      <c r="J95" t="s">
        <v>37</v>
      </c>
      <c r="K95" t="s">
        <v>556</v>
      </c>
      <c r="L95">
        <v>12915</v>
      </c>
      <c r="M95" t="s">
        <v>557</v>
      </c>
      <c r="N95">
        <v>162</v>
      </c>
    </row>
    <row r="96" spans="1:14" x14ac:dyDescent="0.15">
      <c r="A96" t="s">
        <v>558</v>
      </c>
      <c r="B96" s="5">
        <v>3.9128721304604499E-12</v>
      </c>
      <c r="C96">
        <v>-0.86714448709011105</v>
      </c>
      <c r="D96">
        <v>0</v>
      </c>
      <c r="E96">
        <v>0.34399999999999997</v>
      </c>
      <c r="F96" s="5">
        <v>3.8560963558474699E-7</v>
      </c>
      <c r="G96" t="s">
        <v>559</v>
      </c>
      <c r="H96" t="s">
        <v>560</v>
      </c>
      <c r="I96" t="s">
        <v>36</v>
      </c>
      <c r="J96" t="s">
        <v>37</v>
      </c>
      <c r="K96" t="s">
        <v>560</v>
      </c>
      <c r="L96" t="s">
        <v>58</v>
      </c>
      <c r="M96" t="s">
        <v>561</v>
      </c>
      <c r="N96">
        <v>0</v>
      </c>
    </row>
    <row r="97" spans="1:14" x14ac:dyDescent="0.15">
      <c r="A97" t="s">
        <v>562</v>
      </c>
      <c r="B97" s="5">
        <v>4.3038274234719899E-10</v>
      </c>
      <c r="C97">
        <v>-0.86594576283646396</v>
      </c>
      <c r="D97">
        <v>0</v>
      </c>
      <c r="E97">
        <v>0.27900000000000003</v>
      </c>
      <c r="F97" s="5">
        <v>4.2413788875574099E-5</v>
      </c>
      <c r="G97" t="s">
        <v>563</v>
      </c>
      <c r="H97" t="s">
        <v>564</v>
      </c>
      <c r="I97" t="s">
        <v>36</v>
      </c>
      <c r="J97" t="s">
        <v>37</v>
      </c>
      <c r="K97" t="s">
        <v>564</v>
      </c>
      <c r="L97">
        <v>20983</v>
      </c>
      <c r="M97" t="s">
        <v>565</v>
      </c>
      <c r="N97">
        <v>19355</v>
      </c>
    </row>
    <row r="98" spans="1:14" x14ac:dyDescent="0.15">
      <c r="A98" t="s">
        <v>566</v>
      </c>
      <c r="B98" s="5">
        <v>4.6044026934123199E-9</v>
      </c>
      <c r="C98">
        <v>-0.86496568233151805</v>
      </c>
      <c r="D98">
        <v>0</v>
      </c>
      <c r="E98">
        <v>0.246</v>
      </c>
      <c r="F98">
        <v>4.5375928103309098E-4</v>
      </c>
      <c r="G98" t="s">
        <v>567</v>
      </c>
      <c r="H98" t="s">
        <v>568</v>
      </c>
      <c r="I98" t="s">
        <v>36</v>
      </c>
      <c r="J98" t="s">
        <v>37</v>
      </c>
      <c r="K98" t="s">
        <v>568</v>
      </c>
      <c r="L98" t="s">
        <v>58</v>
      </c>
      <c r="M98" t="s">
        <v>569</v>
      </c>
      <c r="N98">
        <v>5503</v>
      </c>
    </row>
    <row r="99" spans="1:14" x14ac:dyDescent="0.15">
      <c r="A99" t="s">
        <v>570</v>
      </c>
      <c r="B99" s="5">
        <v>1.0084694363338599E-7</v>
      </c>
      <c r="C99">
        <v>-0.86329191065244903</v>
      </c>
      <c r="D99">
        <v>0.01</v>
      </c>
      <c r="E99">
        <v>0.246</v>
      </c>
      <c r="F99">
        <v>9.9383654481265092E-3</v>
      </c>
      <c r="G99" t="s">
        <v>571</v>
      </c>
      <c r="H99" t="s">
        <v>572</v>
      </c>
      <c r="I99" t="s">
        <v>36</v>
      </c>
      <c r="J99" t="s">
        <v>37</v>
      </c>
      <c r="K99" t="s">
        <v>572</v>
      </c>
      <c r="L99">
        <v>76527</v>
      </c>
      <c r="M99" t="s">
        <v>573</v>
      </c>
      <c r="N99">
        <v>0</v>
      </c>
    </row>
    <row r="100" spans="1:14" x14ac:dyDescent="0.15">
      <c r="A100" t="s">
        <v>574</v>
      </c>
      <c r="B100" s="5">
        <v>4.63003370843821E-8</v>
      </c>
      <c r="C100">
        <v>-0.85306971368353501</v>
      </c>
      <c r="D100">
        <v>0</v>
      </c>
      <c r="E100">
        <v>0.23</v>
      </c>
      <c r="F100">
        <v>4.5628519193287699E-3</v>
      </c>
      <c r="G100" t="s">
        <v>575</v>
      </c>
      <c r="H100" t="s">
        <v>576</v>
      </c>
      <c r="I100" t="s">
        <v>36</v>
      </c>
      <c r="J100" t="s">
        <v>37</v>
      </c>
      <c r="K100" t="s">
        <v>576</v>
      </c>
      <c r="L100">
        <v>259277</v>
      </c>
      <c r="M100" t="s">
        <v>577</v>
      </c>
      <c r="N100">
        <v>2708</v>
      </c>
    </row>
    <row r="101" spans="1:14" x14ac:dyDescent="0.15">
      <c r="A101" t="s">
        <v>578</v>
      </c>
      <c r="B101" s="5">
        <v>1.6309239692021699E-7</v>
      </c>
      <c r="C101">
        <v>-0.85236495354642705</v>
      </c>
      <c r="D101">
        <v>0</v>
      </c>
      <c r="E101">
        <v>0.21299999999999999</v>
      </c>
      <c r="F101">
        <v>1.6072592624090502E-2</v>
      </c>
      <c r="G101" t="s">
        <v>579</v>
      </c>
      <c r="H101" t="s">
        <v>580</v>
      </c>
      <c r="I101" t="s">
        <v>36</v>
      </c>
      <c r="J101" t="s">
        <v>37</v>
      </c>
      <c r="K101" t="s">
        <v>580</v>
      </c>
      <c r="L101">
        <v>18016</v>
      </c>
      <c r="M101" t="s">
        <v>581</v>
      </c>
      <c r="N101">
        <v>0</v>
      </c>
    </row>
    <row r="102" spans="1:14" x14ac:dyDescent="0.15">
      <c r="A102" t="s">
        <v>582</v>
      </c>
      <c r="B102" s="5">
        <v>7.4044145001829098E-9</v>
      </c>
      <c r="C102">
        <v>-0.84035882571901399</v>
      </c>
      <c r="D102">
        <v>2.9000000000000001E-2</v>
      </c>
      <c r="E102">
        <v>0.32800000000000001</v>
      </c>
      <c r="F102">
        <v>7.2969764457852496E-4</v>
      </c>
      <c r="G102" t="s">
        <v>583</v>
      </c>
      <c r="H102" t="s">
        <v>584</v>
      </c>
      <c r="I102" t="s">
        <v>36</v>
      </c>
      <c r="J102" t="s">
        <v>37</v>
      </c>
      <c r="K102" t="s">
        <v>584</v>
      </c>
      <c r="L102">
        <v>269037</v>
      </c>
      <c r="M102" t="s">
        <v>585</v>
      </c>
      <c r="N102">
        <v>0</v>
      </c>
    </row>
    <row r="103" spans="1:14" x14ac:dyDescent="0.15">
      <c r="A103" t="s">
        <v>586</v>
      </c>
      <c r="B103" s="5">
        <v>1.28003173549658E-11</v>
      </c>
      <c r="C103">
        <v>-0.84018971981735102</v>
      </c>
      <c r="D103">
        <v>1.9E-2</v>
      </c>
      <c r="E103">
        <v>0.41</v>
      </c>
      <c r="F103" s="5">
        <v>1.26145847501452E-6</v>
      </c>
      <c r="G103" t="s">
        <v>587</v>
      </c>
      <c r="H103" t="s">
        <v>588</v>
      </c>
      <c r="I103" t="s">
        <v>36</v>
      </c>
      <c r="J103" t="s">
        <v>37</v>
      </c>
      <c r="K103" t="s">
        <v>588</v>
      </c>
      <c r="L103">
        <v>170829</v>
      </c>
      <c r="M103" t="s">
        <v>589</v>
      </c>
      <c r="N103">
        <v>0</v>
      </c>
    </row>
    <row r="104" spans="1:14" x14ac:dyDescent="0.15">
      <c r="A104" t="s">
        <v>590</v>
      </c>
      <c r="B104" s="5">
        <v>4.1136522740965799E-12</v>
      </c>
      <c r="C104">
        <v>-0.83664117461390297</v>
      </c>
      <c r="D104">
        <v>9.5000000000000001E-2</v>
      </c>
      <c r="E104">
        <v>0.55700000000000005</v>
      </c>
      <c r="F104" s="5">
        <v>4.0539631795994403E-7</v>
      </c>
      <c r="G104" t="s">
        <v>591</v>
      </c>
      <c r="H104" t="s">
        <v>592</v>
      </c>
      <c r="I104" t="s">
        <v>36</v>
      </c>
      <c r="J104" t="s">
        <v>37</v>
      </c>
      <c r="K104" t="s">
        <v>592</v>
      </c>
      <c r="L104">
        <v>74440</v>
      </c>
      <c r="M104" t="s">
        <v>593</v>
      </c>
      <c r="N104">
        <v>0</v>
      </c>
    </row>
    <row r="105" spans="1:14" x14ac:dyDescent="0.15">
      <c r="A105" t="s">
        <v>594</v>
      </c>
      <c r="B105" s="5">
        <v>4.5600591229549103E-9</v>
      </c>
      <c r="C105">
        <v>-0.83459860255847895</v>
      </c>
      <c r="D105">
        <v>2.9000000000000001E-2</v>
      </c>
      <c r="E105">
        <v>0.34399999999999997</v>
      </c>
      <c r="F105">
        <v>4.4938926650808298E-4</v>
      </c>
      <c r="G105" t="s">
        <v>595</v>
      </c>
      <c r="H105" t="s">
        <v>596</v>
      </c>
      <c r="I105" t="s">
        <v>36</v>
      </c>
      <c r="J105" t="s">
        <v>37</v>
      </c>
      <c r="K105" t="s">
        <v>596</v>
      </c>
      <c r="L105">
        <v>215467</v>
      </c>
      <c r="M105" t="s">
        <v>597</v>
      </c>
      <c r="N105">
        <v>91974</v>
      </c>
    </row>
    <row r="106" spans="1:14" x14ac:dyDescent="0.15">
      <c r="A106" t="s">
        <v>598</v>
      </c>
      <c r="B106" s="5">
        <v>8.3156297554213696E-8</v>
      </c>
      <c r="C106">
        <v>-0.83298781291205404</v>
      </c>
      <c r="D106">
        <v>4.8000000000000001E-2</v>
      </c>
      <c r="E106">
        <v>0.36099999999999999</v>
      </c>
      <c r="F106">
        <v>8.1949699676702095E-3</v>
      </c>
      <c r="G106" t="s">
        <v>599</v>
      </c>
      <c r="H106" t="s">
        <v>600</v>
      </c>
      <c r="I106" t="s">
        <v>36</v>
      </c>
      <c r="J106" t="s">
        <v>37</v>
      </c>
      <c r="K106" t="s">
        <v>600</v>
      </c>
      <c r="L106">
        <v>243743</v>
      </c>
      <c r="M106" t="s">
        <v>601</v>
      </c>
      <c r="N106">
        <v>2523</v>
      </c>
    </row>
    <row r="107" spans="1:14" x14ac:dyDescent="0.15">
      <c r="A107" t="s">
        <v>602</v>
      </c>
      <c r="B107" s="5">
        <v>1.24895036301576E-7</v>
      </c>
      <c r="C107">
        <v>-0.83224166548579803</v>
      </c>
      <c r="D107">
        <v>3.7999999999999999E-2</v>
      </c>
      <c r="E107">
        <v>0.32800000000000001</v>
      </c>
      <c r="F107">
        <v>1.2308280932483999E-2</v>
      </c>
      <c r="G107" t="s">
        <v>603</v>
      </c>
      <c r="H107" t="s">
        <v>604</v>
      </c>
      <c r="I107" t="s">
        <v>36</v>
      </c>
      <c r="J107" t="s">
        <v>37</v>
      </c>
      <c r="K107" t="s">
        <v>604</v>
      </c>
      <c r="L107">
        <v>107029</v>
      </c>
      <c r="M107" t="s">
        <v>605</v>
      </c>
      <c r="N107">
        <v>0</v>
      </c>
    </row>
    <row r="108" spans="1:14" x14ac:dyDescent="0.15">
      <c r="A108" t="s">
        <v>606</v>
      </c>
      <c r="B108" s="5">
        <v>1.17142216787695E-7</v>
      </c>
      <c r="C108">
        <v>-0.82958761098701395</v>
      </c>
      <c r="D108">
        <v>0</v>
      </c>
      <c r="E108">
        <v>0.21299999999999999</v>
      </c>
      <c r="F108">
        <v>1.15442483222106E-2</v>
      </c>
      <c r="G108" t="s">
        <v>607</v>
      </c>
      <c r="H108" t="s">
        <v>608</v>
      </c>
      <c r="I108" t="s">
        <v>36</v>
      </c>
      <c r="J108" t="s">
        <v>37</v>
      </c>
      <c r="K108" t="s">
        <v>608</v>
      </c>
      <c r="L108">
        <v>216188</v>
      </c>
      <c r="M108" t="s">
        <v>609</v>
      </c>
      <c r="N108">
        <v>0</v>
      </c>
    </row>
    <row r="109" spans="1:14" x14ac:dyDescent="0.15">
      <c r="A109" t="s">
        <v>610</v>
      </c>
      <c r="B109" s="5">
        <v>6.0499207987246406E-11</v>
      </c>
      <c r="C109">
        <v>-0.82525616290093695</v>
      </c>
      <c r="D109">
        <v>0</v>
      </c>
      <c r="E109">
        <v>0.311</v>
      </c>
      <c r="F109" s="5">
        <v>5.9621364479351403E-6</v>
      </c>
      <c r="G109" t="s">
        <v>611</v>
      </c>
      <c r="H109" t="s">
        <v>612</v>
      </c>
      <c r="I109" t="s">
        <v>36</v>
      </c>
      <c r="J109" t="s">
        <v>37</v>
      </c>
      <c r="K109" t="s">
        <v>612</v>
      </c>
      <c r="L109">
        <v>78255</v>
      </c>
      <c r="M109" t="s">
        <v>613</v>
      </c>
      <c r="N109">
        <v>55319</v>
      </c>
    </row>
    <row r="110" spans="1:14" x14ac:dyDescent="0.15">
      <c r="A110" t="s">
        <v>614</v>
      </c>
      <c r="B110" s="5">
        <v>2.1366151697275E-11</v>
      </c>
      <c r="C110">
        <v>-0.82235839827991497</v>
      </c>
      <c r="D110">
        <v>0.01</v>
      </c>
      <c r="E110">
        <v>0.36099999999999999</v>
      </c>
      <c r="F110" s="5">
        <v>2.10561288361476E-6</v>
      </c>
      <c r="G110" t="s">
        <v>615</v>
      </c>
      <c r="H110" t="s">
        <v>616</v>
      </c>
      <c r="I110" t="s">
        <v>36</v>
      </c>
      <c r="J110" t="s">
        <v>37</v>
      </c>
      <c r="K110" t="s">
        <v>616</v>
      </c>
      <c r="L110">
        <v>23994</v>
      </c>
      <c r="M110" t="s">
        <v>617</v>
      </c>
      <c r="N110">
        <v>4766</v>
      </c>
    </row>
    <row r="111" spans="1:14" x14ac:dyDescent="0.15">
      <c r="A111" t="s">
        <v>618</v>
      </c>
      <c r="B111" s="5">
        <v>3.4857695023621702E-7</v>
      </c>
      <c r="C111">
        <v>-0.81860030032071396</v>
      </c>
      <c r="D111">
        <v>2.9000000000000001E-2</v>
      </c>
      <c r="E111">
        <v>0.27900000000000003</v>
      </c>
      <c r="F111">
        <v>3.4351909868828898E-2</v>
      </c>
      <c r="G111" t="s">
        <v>619</v>
      </c>
      <c r="H111" t="s">
        <v>620</v>
      </c>
      <c r="I111" t="s">
        <v>36</v>
      </c>
      <c r="J111" t="s">
        <v>37</v>
      </c>
      <c r="K111" t="s">
        <v>620</v>
      </c>
      <c r="L111">
        <v>246738</v>
      </c>
      <c r="M111" t="s">
        <v>621</v>
      </c>
      <c r="N111">
        <v>978</v>
      </c>
    </row>
    <row r="112" spans="1:14" x14ac:dyDescent="0.15">
      <c r="A112" t="s">
        <v>622</v>
      </c>
      <c r="B112" s="5">
        <v>4.4690581175958198E-11</v>
      </c>
      <c r="C112">
        <v>-0.81134945440724404</v>
      </c>
      <c r="D112">
        <v>0.01</v>
      </c>
      <c r="E112">
        <v>0.377</v>
      </c>
      <c r="F112" s="5">
        <v>4.4042120843095002E-6</v>
      </c>
      <c r="G112" t="s">
        <v>623</v>
      </c>
      <c r="H112" t="s">
        <v>624</v>
      </c>
      <c r="I112" t="s">
        <v>36</v>
      </c>
      <c r="J112" t="s">
        <v>37</v>
      </c>
      <c r="K112" t="s">
        <v>624</v>
      </c>
      <c r="L112">
        <v>66234</v>
      </c>
      <c r="M112" t="s">
        <v>625</v>
      </c>
      <c r="N112">
        <v>0</v>
      </c>
    </row>
    <row r="113" spans="1:14" x14ac:dyDescent="0.15">
      <c r="A113" t="s">
        <v>626</v>
      </c>
      <c r="B113" s="5">
        <v>3.9354947888304299E-10</v>
      </c>
      <c r="C113">
        <v>-0.80592219474517501</v>
      </c>
      <c r="D113">
        <v>1.9E-2</v>
      </c>
      <c r="E113">
        <v>0.36099999999999999</v>
      </c>
      <c r="F113" s="5">
        <v>3.8783907594444997E-5</v>
      </c>
      <c r="G113" t="s">
        <v>627</v>
      </c>
      <c r="H113" t="s">
        <v>628</v>
      </c>
      <c r="I113" t="s">
        <v>36</v>
      </c>
      <c r="J113" t="s">
        <v>37</v>
      </c>
      <c r="K113" t="s">
        <v>628</v>
      </c>
      <c r="L113">
        <v>70349</v>
      </c>
      <c r="M113" t="s">
        <v>629</v>
      </c>
      <c r="N113">
        <v>42393</v>
      </c>
    </row>
    <row r="114" spans="1:14" x14ac:dyDescent="0.15">
      <c r="A114" t="s">
        <v>630</v>
      </c>
      <c r="B114" s="5">
        <v>1.03159390191647E-7</v>
      </c>
      <c r="C114">
        <v>-0.80181457259455102</v>
      </c>
      <c r="D114">
        <v>0</v>
      </c>
      <c r="E114">
        <v>0.21299999999999999</v>
      </c>
      <c r="F114">
        <v>1.0166254743996701E-2</v>
      </c>
      <c r="G114" t="s">
        <v>631</v>
      </c>
      <c r="H114" t="s">
        <v>632</v>
      </c>
      <c r="I114" t="s">
        <v>36</v>
      </c>
      <c r="J114" t="s">
        <v>37</v>
      </c>
      <c r="K114" t="s">
        <v>632</v>
      </c>
      <c r="L114">
        <v>20194</v>
      </c>
      <c r="M114" t="s">
        <v>633</v>
      </c>
      <c r="N114">
        <v>7332</v>
      </c>
    </row>
    <row r="115" spans="1:14" x14ac:dyDescent="0.15">
      <c r="A115" t="s">
        <v>634</v>
      </c>
      <c r="B115" s="5">
        <v>3.7778552761394401E-7</v>
      </c>
      <c r="C115">
        <v>-0.800287234983317</v>
      </c>
      <c r="D115">
        <v>1.9E-2</v>
      </c>
      <c r="E115">
        <v>0.246</v>
      </c>
      <c r="F115">
        <v>3.7230385960826597E-2</v>
      </c>
      <c r="G115" t="s">
        <v>635</v>
      </c>
      <c r="H115" t="s">
        <v>636</v>
      </c>
      <c r="I115" t="s">
        <v>36</v>
      </c>
      <c r="J115" t="s">
        <v>37</v>
      </c>
      <c r="K115" t="s">
        <v>636</v>
      </c>
      <c r="L115">
        <v>56492</v>
      </c>
      <c r="M115" t="s">
        <v>637</v>
      </c>
      <c r="N115">
        <v>30893</v>
      </c>
    </row>
    <row r="116" spans="1:14" x14ac:dyDescent="0.15">
      <c r="A116" t="s">
        <v>136</v>
      </c>
      <c r="B116" s="5">
        <v>9.26007502150785E-10</v>
      </c>
      <c r="C116">
        <v>-0.78859258978109303</v>
      </c>
      <c r="D116">
        <v>0.114</v>
      </c>
      <c r="E116">
        <v>0.50800000000000001</v>
      </c>
      <c r="F116" s="5">
        <v>9.12571133294577E-5</v>
      </c>
      <c r="G116" t="s">
        <v>137</v>
      </c>
      <c r="H116" t="s">
        <v>138</v>
      </c>
      <c r="I116" t="s">
        <v>36</v>
      </c>
      <c r="J116" t="s">
        <v>37</v>
      </c>
      <c r="K116" t="s">
        <v>138</v>
      </c>
      <c r="L116">
        <v>71776</v>
      </c>
      <c r="M116" t="s">
        <v>139</v>
      </c>
      <c r="N116">
        <v>15423</v>
      </c>
    </row>
    <row r="117" spans="1:14" x14ac:dyDescent="0.15">
      <c r="A117" t="s">
        <v>638</v>
      </c>
      <c r="B117" s="5">
        <v>1.3560347251983301E-7</v>
      </c>
      <c r="C117">
        <v>-0.78704719820928404</v>
      </c>
      <c r="D117">
        <v>0.114</v>
      </c>
      <c r="E117">
        <v>0.45900000000000002</v>
      </c>
      <c r="F117">
        <v>1.3363586613357001E-2</v>
      </c>
      <c r="G117" t="s">
        <v>639</v>
      </c>
      <c r="H117" t="s">
        <v>640</v>
      </c>
      <c r="I117" t="s">
        <v>36</v>
      </c>
      <c r="J117" t="s">
        <v>37</v>
      </c>
      <c r="K117" t="s">
        <v>640</v>
      </c>
      <c r="L117">
        <v>207181</v>
      </c>
      <c r="M117" t="s">
        <v>641</v>
      </c>
      <c r="N117">
        <v>84326</v>
      </c>
    </row>
    <row r="118" spans="1:14" x14ac:dyDescent="0.15">
      <c r="A118" t="s">
        <v>642</v>
      </c>
      <c r="B118" s="5">
        <v>7.8699935309111701E-13</v>
      </c>
      <c r="C118">
        <v>-0.77770497943350803</v>
      </c>
      <c r="D118">
        <v>0</v>
      </c>
      <c r="E118">
        <v>0.36099999999999999</v>
      </c>
      <c r="F118" s="5">
        <v>7.7557999247776495E-8</v>
      </c>
      <c r="G118" t="s">
        <v>643</v>
      </c>
      <c r="H118" t="s">
        <v>644</v>
      </c>
      <c r="I118" t="s">
        <v>36</v>
      </c>
      <c r="J118" t="s">
        <v>37</v>
      </c>
      <c r="K118" t="s">
        <v>644</v>
      </c>
      <c r="L118">
        <v>217463</v>
      </c>
      <c r="M118" t="s">
        <v>645</v>
      </c>
      <c r="N118">
        <v>144147</v>
      </c>
    </row>
    <row r="119" spans="1:14" x14ac:dyDescent="0.15">
      <c r="A119" t="s">
        <v>646</v>
      </c>
      <c r="B119" s="5">
        <v>1.63983590379821E-9</v>
      </c>
      <c r="C119">
        <v>-0.76818553943067402</v>
      </c>
      <c r="D119">
        <v>2.9000000000000001E-2</v>
      </c>
      <c r="E119">
        <v>0.377</v>
      </c>
      <c r="F119">
        <v>1.6160418848341001E-4</v>
      </c>
      <c r="G119" t="s">
        <v>647</v>
      </c>
      <c r="H119" t="s">
        <v>648</v>
      </c>
      <c r="I119" t="s">
        <v>36</v>
      </c>
      <c r="J119" t="s">
        <v>37</v>
      </c>
      <c r="K119" t="s">
        <v>648</v>
      </c>
      <c r="L119">
        <v>21858</v>
      </c>
      <c r="M119" t="s">
        <v>649</v>
      </c>
      <c r="N119">
        <v>9131</v>
      </c>
    </row>
    <row r="120" spans="1:14" x14ac:dyDescent="0.15">
      <c r="A120" t="s">
        <v>650</v>
      </c>
      <c r="B120" s="5">
        <v>1.6290864028407801E-9</v>
      </c>
      <c r="C120">
        <v>-0.76550496252564104</v>
      </c>
      <c r="D120">
        <v>0.01</v>
      </c>
      <c r="E120">
        <v>0.311</v>
      </c>
      <c r="F120">
        <v>1.60544835913556E-4</v>
      </c>
      <c r="G120" t="s">
        <v>234</v>
      </c>
      <c r="H120" t="s">
        <v>235</v>
      </c>
      <c r="I120" t="s">
        <v>36</v>
      </c>
      <c r="J120" t="s">
        <v>37</v>
      </c>
      <c r="K120" t="s">
        <v>235</v>
      </c>
      <c r="L120" t="s">
        <v>58</v>
      </c>
      <c r="M120" t="s">
        <v>236</v>
      </c>
      <c r="N120">
        <v>0</v>
      </c>
    </row>
    <row r="121" spans="1:14" x14ac:dyDescent="0.15">
      <c r="A121" t="s">
        <v>651</v>
      </c>
      <c r="B121" s="5">
        <v>3.3421944415039297E-8</v>
      </c>
      <c r="C121">
        <v>-0.76509028278275204</v>
      </c>
      <c r="D121">
        <v>0.01</v>
      </c>
      <c r="E121">
        <v>0.27900000000000003</v>
      </c>
      <c r="F121">
        <v>3.29369920015771E-3</v>
      </c>
      <c r="G121" t="s">
        <v>652</v>
      </c>
      <c r="H121" t="s">
        <v>653</v>
      </c>
      <c r="I121" t="s">
        <v>36</v>
      </c>
      <c r="J121" t="s">
        <v>37</v>
      </c>
      <c r="K121" t="s">
        <v>653</v>
      </c>
      <c r="L121">
        <v>208440</v>
      </c>
      <c r="M121" t="s">
        <v>654</v>
      </c>
      <c r="N121">
        <v>36194</v>
      </c>
    </row>
    <row r="122" spans="1:14" x14ac:dyDescent="0.15">
      <c r="A122" t="s">
        <v>655</v>
      </c>
      <c r="B122" s="5">
        <v>2.3401895924103199E-9</v>
      </c>
      <c r="C122">
        <v>-0.759578519373723</v>
      </c>
      <c r="D122">
        <v>4.8000000000000001E-2</v>
      </c>
      <c r="E122">
        <v>0.377</v>
      </c>
      <c r="F122">
        <v>2.3062334414244499E-4</v>
      </c>
      <c r="G122" t="s">
        <v>656</v>
      </c>
      <c r="H122" t="s">
        <v>657</v>
      </c>
      <c r="I122" t="s">
        <v>36</v>
      </c>
      <c r="J122" t="s">
        <v>37</v>
      </c>
      <c r="K122" t="s">
        <v>657</v>
      </c>
      <c r="L122">
        <v>667728</v>
      </c>
      <c r="M122" t="s">
        <v>658</v>
      </c>
      <c r="N122">
        <v>25619</v>
      </c>
    </row>
    <row r="123" spans="1:14" x14ac:dyDescent="0.15">
      <c r="A123" t="s">
        <v>659</v>
      </c>
      <c r="B123" s="5">
        <v>7.3390196647148003E-9</v>
      </c>
      <c r="C123">
        <v>-0.75045543052058605</v>
      </c>
      <c r="D123">
        <v>0</v>
      </c>
      <c r="E123">
        <v>0.246</v>
      </c>
      <c r="F123">
        <v>7.2325304893797898E-4</v>
      </c>
      <c r="G123" t="s">
        <v>660</v>
      </c>
      <c r="H123" t="s">
        <v>661</v>
      </c>
      <c r="I123" t="s">
        <v>36</v>
      </c>
      <c r="J123" t="s">
        <v>37</v>
      </c>
      <c r="K123" t="s">
        <v>661</v>
      </c>
      <c r="L123">
        <v>110279</v>
      </c>
      <c r="M123" t="s">
        <v>662</v>
      </c>
      <c r="N123">
        <v>0</v>
      </c>
    </row>
    <row r="124" spans="1:14" x14ac:dyDescent="0.15">
      <c r="A124" t="s">
        <v>663</v>
      </c>
      <c r="B124" s="5">
        <v>1.4198811857705299E-7</v>
      </c>
      <c r="C124">
        <v>-0.75034187232833705</v>
      </c>
      <c r="D124">
        <v>1.9E-2</v>
      </c>
      <c r="E124">
        <v>0.26200000000000001</v>
      </c>
      <c r="F124">
        <v>1.3992787097650001E-2</v>
      </c>
      <c r="G124" t="s">
        <v>664</v>
      </c>
      <c r="H124" t="s">
        <v>665</v>
      </c>
      <c r="I124" t="s">
        <v>36</v>
      </c>
      <c r="J124" t="s">
        <v>37</v>
      </c>
      <c r="K124" t="s">
        <v>665</v>
      </c>
      <c r="L124" t="s">
        <v>666</v>
      </c>
      <c r="M124" t="s">
        <v>667</v>
      </c>
      <c r="N124">
        <v>66055</v>
      </c>
    </row>
    <row r="125" spans="1:14" x14ac:dyDescent="0.15">
      <c r="A125" t="s">
        <v>668</v>
      </c>
      <c r="B125" s="5">
        <v>8.9382015650319896E-8</v>
      </c>
      <c r="C125">
        <v>-0.74581661993693005</v>
      </c>
      <c r="D125">
        <v>0.114</v>
      </c>
      <c r="E125">
        <v>0.45900000000000002</v>
      </c>
      <c r="F125">
        <v>8.8085082603233805E-3</v>
      </c>
      <c r="G125" t="s">
        <v>669</v>
      </c>
      <c r="H125" t="s">
        <v>670</v>
      </c>
      <c r="I125" t="s">
        <v>36</v>
      </c>
      <c r="J125" t="s">
        <v>37</v>
      </c>
      <c r="K125" t="s">
        <v>670</v>
      </c>
      <c r="L125">
        <v>83814</v>
      </c>
      <c r="M125" t="s">
        <v>671</v>
      </c>
      <c r="N125">
        <v>0</v>
      </c>
    </row>
    <row r="126" spans="1:14" x14ac:dyDescent="0.15">
      <c r="A126" t="s">
        <v>672</v>
      </c>
      <c r="B126" s="5">
        <v>8.0866972669093702E-8</v>
      </c>
      <c r="C126">
        <v>-0.74205710694401295</v>
      </c>
      <c r="D126">
        <v>5.7000000000000002E-2</v>
      </c>
      <c r="E126">
        <v>0.377</v>
      </c>
      <c r="F126">
        <v>7.9693592895665206E-3</v>
      </c>
      <c r="G126" t="s">
        <v>673</v>
      </c>
      <c r="H126" t="s">
        <v>674</v>
      </c>
      <c r="I126" t="s">
        <v>36</v>
      </c>
      <c r="J126" t="s">
        <v>37</v>
      </c>
      <c r="K126" t="s">
        <v>674</v>
      </c>
      <c r="L126">
        <v>319876</v>
      </c>
      <c r="M126" t="s">
        <v>675</v>
      </c>
      <c r="N126">
        <v>0</v>
      </c>
    </row>
    <row r="127" spans="1:14" x14ac:dyDescent="0.15">
      <c r="A127" t="s">
        <v>676</v>
      </c>
      <c r="B127" s="5">
        <v>1.7448508949332202E-8</v>
      </c>
      <c r="C127">
        <v>-0.73982412402922304</v>
      </c>
      <c r="D127">
        <v>1.9E-2</v>
      </c>
      <c r="E127">
        <v>0.27900000000000003</v>
      </c>
      <c r="F127">
        <v>1.71953310844774E-3</v>
      </c>
      <c r="G127" t="s">
        <v>677</v>
      </c>
      <c r="H127" t="s">
        <v>678</v>
      </c>
      <c r="I127" t="s">
        <v>36</v>
      </c>
      <c r="J127" t="s">
        <v>37</v>
      </c>
      <c r="K127" t="s">
        <v>678</v>
      </c>
      <c r="L127">
        <v>110351</v>
      </c>
      <c r="M127" t="s">
        <v>679</v>
      </c>
      <c r="N127">
        <v>0</v>
      </c>
    </row>
    <row r="128" spans="1:14" x14ac:dyDescent="0.15">
      <c r="A128" t="s">
        <v>680</v>
      </c>
      <c r="B128" s="5">
        <v>1.9273143602868E-8</v>
      </c>
      <c r="C128">
        <v>-0.73344347201635995</v>
      </c>
      <c r="D128">
        <v>2.9000000000000001E-2</v>
      </c>
      <c r="E128">
        <v>0.36099999999999999</v>
      </c>
      <c r="F128">
        <v>1.89934902891904E-3</v>
      </c>
      <c r="G128" t="s">
        <v>681</v>
      </c>
      <c r="H128" t="s">
        <v>682</v>
      </c>
      <c r="I128" t="s">
        <v>36</v>
      </c>
      <c r="J128" t="s">
        <v>37</v>
      </c>
      <c r="K128" t="s">
        <v>682</v>
      </c>
      <c r="L128">
        <v>104174</v>
      </c>
      <c r="M128" t="s">
        <v>683</v>
      </c>
      <c r="N128">
        <v>1082</v>
      </c>
    </row>
    <row r="129" spans="1:14" x14ac:dyDescent="0.15">
      <c r="A129" t="s">
        <v>684</v>
      </c>
      <c r="B129" s="5">
        <v>3.2746687494972899E-8</v>
      </c>
      <c r="C129">
        <v>-0.73261363357285203</v>
      </c>
      <c r="D129">
        <v>8.5999999999999993E-2</v>
      </c>
      <c r="E129">
        <v>0.443</v>
      </c>
      <c r="F129">
        <v>3.2271533059420798E-3</v>
      </c>
      <c r="G129" t="s">
        <v>685</v>
      </c>
      <c r="H129" t="s">
        <v>686</v>
      </c>
      <c r="I129" t="s">
        <v>36</v>
      </c>
      <c r="J129" t="s">
        <v>37</v>
      </c>
      <c r="K129" t="s">
        <v>686</v>
      </c>
      <c r="L129" t="s">
        <v>58</v>
      </c>
      <c r="M129" t="s">
        <v>687</v>
      </c>
      <c r="N129">
        <v>0</v>
      </c>
    </row>
    <row r="130" spans="1:14" x14ac:dyDescent="0.15">
      <c r="A130" t="s">
        <v>688</v>
      </c>
      <c r="B130" s="5">
        <v>7.2093734500482997E-11</v>
      </c>
      <c r="C130">
        <v>-0.72862239069781598</v>
      </c>
      <c r="D130">
        <v>0</v>
      </c>
      <c r="E130">
        <v>0.29499999999999998</v>
      </c>
      <c r="F130" s="5">
        <v>7.1047654412881001E-6</v>
      </c>
      <c r="G130" t="s">
        <v>689</v>
      </c>
      <c r="H130" t="s">
        <v>690</v>
      </c>
      <c r="I130" t="s">
        <v>36</v>
      </c>
      <c r="J130" t="s">
        <v>37</v>
      </c>
      <c r="K130" t="s">
        <v>690</v>
      </c>
      <c r="L130" t="s">
        <v>58</v>
      </c>
      <c r="M130" t="s">
        <v>691</v>
      </c>
      <c r="N130">
        <v>0</v>
      </c>
    </row>
    <row r="131" spans="1:14" x14ac:dyDescent="0.15">
      <c r="A131" t="s">
        <v>692</v>
      </c>
      <c r="B131" s="5">
        <v>1.1080054003933E-8</v>
      </c>
      <c r="C131">
        <v>-0.722723446286756</v>
      </c>
      <c r="D131">
        <v>6.7000000000000004E-2</v>
      </c>
      <c r="E131">
        <v>0.41</v>
      </c>
      <c r="F131">
        <v>1.09192824203359E-3</v>
      </c>
      <c r="G131" t="s">
        <v>693</v>
      </c>
      <c r="H131" t="s">
        <v>694</v>
      </c>
      <c r="I131" t="s">
        <v>36</v>
      </c>
      <c r="J131" t="s">
        <v>37</v>
      </c>
      <c r="K131" t="s">
        <v>694</v>
      </c>
      <c r="L131">
        <v>230959</v>
      </c>
      <c r="M131" t="s">
        <v>695</v>
      </c>
      <c r="N131">
        <v>0</v>
      </c>
    </row>
    <row r="132" spans="1:14" x14ac:dyDescent="0.15">
      <c r="A132" t="s">
        <v>696</v>
      </c>
      <c r="B132" s="5">
        <v>1.13605315077424E-8</v>
      </c>
      <c r="C132">
        <v>-0.72192888416739998</v>
      </c>
      <c r="D132">
        <v>2.9000000000000001E-2</v>
      </c>
      <c r="E132">
        <v>0.32800000000000001</v>
      </c>
      <c r="F132">
        <v>1.11956901955651E-3</v>
      </c>
      <c r="G132" t="s">
        <v>697</v>
      </c>
      <c r="H132" t="s">
        <v>698</v>
      </c>
      <c r="I132" t="s">
        <v>36</v>
      </c>
      <c r="J132" t="s">
        <v>37</v>
      </c>
      <c r="K132" t="s">
        <v>698</v>
      </c>
      <c r="L132" t="s">
        <v>58</v>
      </c>
      <c r="M132" t="s">
        <v>699</v>
      </c>
      <c r="N132">
        <v>0</v>
      </c>
    </row>
    <row r="133" spans="1:14" x14ac:dyDescent="0.15">
      <c r="A133" t="s">
        <v>92</v>
      </c>
      <c r="B133" s="5">
        <v>1.0327245735170499E-11</v>
      </c>
      <c r="C133">
        <v>-0.71337848807377802</v>
      </c>
      <c r="D133">
        <v>0.01</v>
      </c>
      <c r="E133">
        <v>0.36099999999999999</v>
      </c>
      <c r="F133" s="5">
        <v>1.01773973995532E-6</v>
      </c>
      <c r="G133" t="s">
        <v>93</v>
      </c>
      <c r="H133" t="s">
        <v>94</v>
      </c>
      <c r="I133" t="s">
        <v>36</v>
      </c>
      <c r="J133" t="s">
        <v>37</v>
      </c>
      <c r="K133" t="s">
        <v>94</v>
      </c>
      <c r="L133">
        <v>21937</v>
      </c>
      <c r="M133" t="s">
        <v>95</v>
      </c>
      <c r="N133">
        <v>0</v>
      </c>
    </row>
    <row r="134" spans="1:14" x14ac:dyDescent="0.15">
      <c r="A134" t="s">
        <v>700</v>
      </c>
      <c r="B134" s="5">
        <v>2.9595260059507699E-8</v>
      </c>
      <c r="C134">
        <v>-0.70986550716163499</v>
      </c>
      <c r="D134">
        <v>1.9E-2</v>
      </c>
      <c r="E134">
        <v>0.29499999999999998</v>
      </c>
      <c r="F134">
        <v>2.9165832836044198E-3</v>
      </c>
      <c r="G134" t="s">
        <v>701</v>
      </c>
      <c r="H134" t="s">
        <v>702</v>
      </c>
      <c r="I134" t="s">
        <v>36</v>
      </c>
      <c r="J134" t="s">
        <v>37</v>
      </c>
      <c r="K134" t="s">
        <v>702</v>
      </c>
      <c r="L134">
        <v>215999</v>
      </c>
      <c r="M134" t="s">
        <v>703</v>
      </c>
      <c r="N134">
        <v>0</v>
      </c>
    </row>
    <row r="135" spans="1:14" x14ac:dyDescent="0.15">
      <c r="A135" t="s">
        <v>704</v>
      </c>
      <c r="B135" s="5">
        <v>1.21637295180652E-8</v>
      </c>
      <c r="C135">
        <v>-0.70837971236400898</v>
      </c>
      <c r="D135">
        <v>3.7999999999999999E-2</v>
      </c>
      <c r="E135">
        <v>0.36099999999999999</v>
      </c>
      <c r="F135">
        <v>1.19872338027581E-3</v>
      </c>
      <c r="G135" t="s">
        <v>705</v>
      </c>
      <c r="H135" t="s">
        <v>706</v>
      </c>
      <c r="I135" t="s">
        <v>36</v>
      </c>
      <c r="J135" t="s">
        <v>37</v>
      </c>
      <c r="K135" t="s">
        <v>706</v>
      </c>
      <c r="L135">
        <v>353346</v>
      </c>
      <c r="M135" t="s">
        <v>707</v>
      </c>
      <c r="N135">
        <v>15633</v>
      </c>
    </row>
    <row r="136" spans="1:14" x14ac:dyDescent="0.15">
      <c r="A136" t="s">
        <v>708</v>
      </c>
      <c r="B136" s="5">
        <v>2.8554238539301701E-7</v>
      </c>
      <c r="C136">
        <v>-0.70778386007318195</v>
      </c>
      <c r="D136">
        <v>0.01</v>
      </c>
      <c r="E136">
        <v>0.246</v>
      </c>
      <c r="F136">
        <v>2.8139916538096402E-2</v>
      </c>
      <c r="G136" t="s">
        <v>709</v>
      </c>
      <c r="H136" t="s">
        <v>710</v>
      </c>
      <c r="I136" t="s">
        <v>36</v>
      </c>
      <c r="J136" t="s">
        <v>37</v>
      </c>
      <c r="K136" t="s">
        <v>710</v>
      </c>
      <c r="L136">
        <v>320207</v>
      </c>
      <c r="M136" t="s">
        <v>711</v>
      </c>
      <c r="N136">
        <v>0</v>
      </c>
    </row>
    <row r="137" spans="1:14" x14ac:dyDescent="0.15">
      <c r="A137" t="s">
        <v>712</v>
      </c>
      <c r="B137" s="5">
        <v>7.6112670311572596E-11</v>
      </c>
      <c r="C137">
        <v>-0.70614645280577004</v>
      </c>
      <c r="D137">
        <v>8.5999999999999993E-2</v>
      </c>
      <c r="E137">
        <v>0.52500000000000002</v>
      </c>
      <c r="F137" s="5">
        <v>7.5008275465351698E-6</v>
      </c>
      <c r="G137" t="s">
        <v>713</v>
      </c>
      <c r="H137" t="s">
        <v>714</v>
      </c>
      <c r="I137" t="s">
        <v>36</v>
      </c>
      <c r="J137" t="s">
        <v>37</v>
      </c>
      <c r="K137" t="s">
        <v>714</v>
      </c>
      <c r="L137">
        <v>75516</v>
      </c>
      <c r="M137" t="s">
        <v>715</v>
      </c>
      <c r="N137">
        <v>75638</v>
      </c>
    </row>
    <row r="138" spans="1:14" x14ac:dyDescent="0.15">
      <c r="A138" t="s">
        <v>716</v>
      </c>
      <c r="B138" s="5">
        <v>1.73783158337563E-12</v>
      </c>
      <c r="C138">
        <v>-0.70296543676067702</v>
      </c>
      <c r="D138">
        <v>3.7999999999999999E-2</v>
      </c>
      <c r="E138">
        <v>0.45900000000000002</v>
      </c>
      <c r="F138" s="5">
        <v>1.71261564710085E-7</v>
      </c>
      <c r="G138" t="s">
        <v>717</v>
      </c>
      <c r="H138" t="s">
        <v>718</v>
      </c>
      <c r="I138" t="s">
        <v>36</v>
      </c>
      <c r="J138" t="s">
        <v>37</v>
      </c>
      <c r="K138" t="s">
        <v>718</v>
      </c>
      <c r="L138">
        <v>270110</v>
      </c>
      <c r="M138" t="s">
        <v>719</v>
      </c>
      <c r="N138">
        <v>89552</v>
      </c>
    </row>
    <row r="139" spans="1:14" x14ac:dyDescent="0.15">
      <c r="A139" t="s">
        <v>720</v>
      </c>
      <c r="B139" s="5">
        <v>7.3414026768789498E-9</v>
      </c>
      <c r="C139">
        <v>-0.69991353063602202</v>
      </c>
      <c r="D139">
        <v>0</v>
      </c>
      <c r="E139">
        <v>0.246</v>
      </c>
      <c r="F139">
        <v>7.2348789240374398E-4</v>
      </c>
      <c r="G139" t="s">
        <v>721</v>
      </c>
      <c r="H139" t="s">
        <v>722</v>
      </c>
      <c r="I139" t="s">
        <v>36</v>
      </c>
      <c r="J139" t="s">
        <v>37</v>
      </c>
      <c r="K139" t="s">
        <v>722</v>
      </c>
      <c r="L139" t="s">
        <v>58</v>
      </c>
      <c r="M139" t="s">
        <v>723</v>
      </c>
      <c r="N139">
        <v>0</v>
      </c>
    </row>
    <row r="140" spans="1:14" x14ac:dyDescent="0.15">
      <c r="A140" t="s">
        <v>724</v>
      </c>
      <c r="B140" s="5">
        <v>1.5191587223451701E-8</v>
      </c>
      <c r="C140">
        <v>-0.69850759519803896</v>
      </c>
      <c r="D140">
        <v>3.7999999999999999E-2</v>
      </c>
      <c r="E140">
        <v>0.36099999999999999</v>
      </c>
      <c r="F140">
        <v>1.4971157292839399E-3</v>
      </c>
      <c r="G140" t="s">
        <v>725</v>
      </c>
      <c r="H140" t="s">
        <v>726</v>
      </c>
      <c r="I140" t="s">
        <v>36</v>
      </c>
      <c r="J140" t="s">
        <v>37</v>
      </c>
      <c r="K140" t="s">
        <v>726</v>
      </c>
      <c r="L140">
        <v>329650</v>
      </c>
      <c r="M140" t="s">
        <v>727</v>
      </c>
      <c r="N140">
        <v>0</v>
      </c>
    </row>
    <row r="141" spans="1:14" x14ac:dyDescent="0.15">
      <c r="A141" t="s">
        <v>728</v>
      </c>
      <c r="B141" s="5">
        <v>3.94427016766914E-7</v>
      </c>
      <c r="C141">
        <v>-0.69770862577969495</v>
      </c>
      <c r="D141">
        <v>5.7000000000000002E-2</v>
      </c>
      <c r="E141">
        <v>0.36099999999999999</v>
      </c>
      <c r="F141">
        <v>3.8870388075362597E-2</v>
      </c>
      <c r="G141" t="s">
        <v>729</v>
      </c>
      <c r="H141" t="s">
        <v>730</v>
      </c>
      <c r="I141" t="s">
        <v>36</v>
      </c>
      <c r="J141" t="s">
        <v>37</v>
      </c>
      <c r="K141" t="s">
        <v>730</v>
      </c>
      <c r="L141">
        <v>13047</v>
      </c>
      <c r="M141" t="s">
        <v>731</v>
      </c>
      <c r="N141">
        <v>0</v>
      </c>
    </row>
    <row r="142" spans="1:14" x14ac:dyDescent="0.15">
      <c r="A142" t="s">
        <v>732</v>
      </c>
      <c r="B142" s="5">
        <v>2.3103126571134899E-9</v>
      </c>
      <c r="C142">
        <v>-0.68155909871735698</v>
      </c>
      <c r="D142">
        <v>0.01</v>
      </c>
      <c r="E142">
        <v>0.29499999999999998</v>
      </c>
      <c r="F142">
        <v>2.27679002045877E-4</v>
      </c>
      <c r="G142" t="s">
        <v>733</v>
      </c>
      <c r="H142" t="s">
        <v>734</v>
      </c>
      <c r="I142" t="s">
        <v>36</v>
      </c>
      <c r="J142" t="s">
        <v>37</v>
      </c>
      <c r="K142" t="s">
        <v>734</v>
      </c>
      <c r="L142">
        <v>28078</v>
      </c>
      <c r="M142" t="s">
        <v>735</v>
      </c>
      <c r="N142">
        <v>305372</v>
      </c>
    </row>
    <row r="143" spans="1:14" x14ac:dyDescent="0.15">
      <c r="A143" t="s">
        <v>736</v>
      </c>
      <c r="B143" s="5">
        <v>2.6121666534011602E-10</v>
      </c>
      <c r="C143">
        <v>-0.68108329746830099</v>
      </c>
      <c r="D143">
        <v>0</v>
      </c>
      <c r="E143">
        <v>0.29499999999999998</v>
      </c>
      <c r="F143" s="5">
        <v>2.5742641152602999E-5</v>
      </c>
      <c r="G143" t="s">
        <v>737</v>
      </c>
      <c r="H143" t="s">
        <v>738</v>
      </c>
      <c r="I143" t="s">
        <v>36</v>
      </c>
      <c r="J143" t="s">
        <v>37</v>
      </c>
      <c r="K143" t="s">
        <v>738</v>
      </c>
      <c r="L143">
        <v>74374</v>
      </c>
      <c r="M143" t="s">
        <v>739</v>
      </c>
      <c r="N143">
        <v>9355</v>
      </c>
    </row>
    <row r="144" spans="1:14" x14ac:dyDescent="0.15">
      <c r="A144" t="s">
        <v>740</v>
      </c>
      <c r="B144" s="5">
        <v>9.5206390024287499E-9</v>
      </c>
      <c r="C144">
        <v>-0.67890996313341201</v>
      </c>
      <c r="D144">
        <v>0.105</v>
      </c>
      <c r="E144">
        <v>0.47499999999999998</v>
      </c>
      <c r="F144">
        <v>9.3824945305035097E-4</v>
      </c>
      <c r="G144" t="s">
        <v>741</v>
      </c>
      <c r="H144" t="s">
        <v>742</v>
      </c>
      <c r="I144" t="s">
        <v>36</v>
      </c>
      <c r="J144" t="s">
        <v>37</v>
      </c>
      <c r="K144" t="s">
        <v>742</v>
      </c>
      <c r="L144" t="s">
        <v>58</v>
      </c>
      <c r="M144" t="s">
        <v>743</v>
      </c>
      <c r="N144">
        <v>1818</v>
      </c>
    </row>
    <row r="145" spans="1:14" x14ac:dyDescent="0.15">
      <c r="A145" t="s">
        <v>744</v>
      </c>
      <c r="B145" s="5">
        <v>1.0247142331586901E-8</v>
      </c>
      <c r="C145">
        <v>-0.67840640285984799</v>
      </c>
      <c r="D145">
        <v>0.105</v>
      </c>
      <c r="E145">
        <v>0.50800000000000001</v>
      </c>
      <c r="F145">
        <v>1.00984562963555E-3</v>
      </c>
      <c r="G145" t="s">
        <v>439</v>
      </c>
      <c r="H145" t="s">
        <v>440</v>
      </c>
      <c r="I145" t="s">
        <v>36</v>
      </c>
      <c r="J145" t="s">
        <v>37</v>
      </c>
      <c r="K145" t="s">
        <v>440</v>
      </c>
      <c r="L145">
        <v>217154</v>
      </c>
      <c r="M145" t="s">
        <v>441</v>
      </c>
      <c r="N145">
        <v>37</v>
      </c>
    </row>
    <row r="146" spans="1:14" x14ac:dyDescent="0.15">
      <c r="A146" t="s">
        <v>745</v>
      </c>
      <c r="B146" s="5">
        <v>2.8630371134154097E-7</v>
      </c>
      <c r="C146">
        <v>-0.67620705732568698</v>
      </c>
      <c r="D146">
        <v>5.7000000000000002E-2</v>
      </c>
      <c r="E146">
        <v>0.377</v>
      </c>
      <c r="F146">
        <v>2.8214944448997602E-2</v>
      </c>
      <c r="G146" t="s">
        <v>746</v>
      </c>
      <c r="H146" t="s">
        <v>747</v>
      </c>
      <c r="I146" t="s">
        <v>36</v>
      </c>
      <c r="J146" t="s">
        <v>37</v>
      </c>
      <c r="K146" t="s">
        <v>747</v>
      </c>
      <c r="L146">
        <v>244310</v>
      </c>
      <c r="M146" t="s">
        <v>748</v>
      </c>
      <c r="N146">
        <v>0</v>
      </c>
    </row>
    <row r="147" spans="1:14" x14ac:dyDescent="0.15">
      <c r="A147" t="s">
        <v>100</v>
      </c>
      <c r="B147" s="5">
        <v>7.1382678119592801E-8</v>
      </c>
      <c r="C147">
        <v>-0.67465376294962698</v>
      </c>
      <c r="D147">
        <v>0</v>
      </c>
      <c r="E147">
        <v>0.21299999999999999</v>
      </c>
      <c r="F147">
        <v>7.0346915460077503E-3</v>
      </c>
      <c r="G147" t="s">
        <v>101</v>
      </c>
      <c r="H147" t="s">
        <v>102</v>
      </c>
      <c r="I147" t="s">
        <v>36</v>
      </c>
      <c r="J147" t="s">
        <v>37</v>
      </c>
      <c r="K147" t="s">
        <v>102</v>
      </c>
      <c r="L147">
        <v>12457</v>
      </c>
      <c r="M147" t="s">
        <v>103</v>
      </c>
      <c r="N147">
        <v>24665</v>
      </c>
    </row>
    <row r="148" spans="1:14" x14ac:dyDescent="0.15">
      <c r="A148" t="s">
        <v>749</v>
      </c>
      <c r="B148" s="5">
        <v>9.1364891131428795E-9</v>
      </c>
      <c r="C148">
        <v>-0.67184740480722405</v>
      </c>
      <c r="D148">
        <v>1.9E-2</v>
      </c>
      <c r="E148">
        <v>0.32800000000000001</v>
      </c>
      <c r="F148">
        <v>9.00391865611118E-4</v>
      </c>
      <c r="G148" t="s">
        <v>750</v>
      </c>
      <c r="H148" t="s">
        <v>751</v>
      </c>
      <c r="I148" t="s">
        <v>36</v>
      </c>
      <c r="J148" t="s">
        <v>37</v>
      </c>
      <c r="K148" t="s">
        <v>751</v>
      </c>
      <c r="L148">
        <v>70435</v>
      </c>
      <c r="M148" t="s">
        <v>752</v>
      </c>
      <c r="N148">
        <v>9421</v>
      </c>
    </row>
    <row r="149" spans="1:14" x14ac:dyDescent="0.15">
      <c r="A149" t="s">
        <v>753</v>
      </c>
      <c r="B149" s="5">
        <v>7.5574996524752295E-9</v>
      </c>
      <c r="C149">
        <v>-0.67140152059373703</v>
      </c>
      <c r="D149">
        <v>1.9E-2</v>
      </c>
      <c r="E149">
        <v>0.311</v>
      </c>
      <c r="F149">
        <v>7.4478403325178204E-4</v>
      </c>
      <c r="G149" t="s">
        <v>754</v>
      </c>
      <c r="H149" t="s">
        <v>755</v>
      </c>
      <c r="I149" t="s">
        <v>36</v>
      </c>
      <c r="J149" t="s">
        <v>37</v>
      </c>
      <c r="K149" t="s">
        <v>755</v>
      </c>
      <c r="L149">
        <v>20779</v>
      </c>
      <c r="M149" t="s">
        <v>756</v>
      </c>
      <c r="N149">
        <v>9933</v>
      </c>
    </row>
    <row r="150" spans="1:14" x14ac:dyDescent="0.15">
      <c r="A150" t="s">
        <v>757</v>
      </c>
      <c r="B150" s="5">
        <v>2.6257742705835898E-7</v>
      </c>
      <c r="C150">
        <v>-0.67044484248487801</v>
      </c>
      <c r="D150">
        <v>1.9E-2</v>
      </c>
      <c r="E150">
        <v>0.26200000000000001</v>
      </c>
      <c r="F150">
        <v>2.5876742859174299E-2</v>
      </c>
      <c r="G150" t="s">
        <v>758</v>
      </c>
      <c r="H150" t="s">
        <v>759</v>
      </c>
      <c r="I150" t="s">
        <v>36</v>
      </c>
      <c r="J150" t="s">
        <v>37</v>
      </c>
      <c r="K150" t="s">
        <v>759</v>
      </c>
      <c r="L150">
        <v>22364</v>
      </c>
      <c r="M150" t="s">
        <v>760</v>
      </c>
      <c r="N150">
        <v>0</v>
      </c>
    </row>
    <row r="151" spans="1:14" x14ac:dyDescent="0.15">
      <c r="A151" t="s">
        <v>761</v>
      </c>
      <c r="B151" s="5">
        <v>3.6547225014755098E-7</v>
      </c>
      <c r="C151">
        <v>-0.667629944959929</v>
      </c>
      <c r="D151">
        <v>8.5999999999999993E-2</v>
      </c>
      <c r="E151">
        <v>0.41</v>
      </c>
      <c r="F151">
        <v>3.6016924779791001E-2</v>
      </c>
      <c r="G151" t="s">
        <v>762</v>
      </c>
      <c r="H151" t="s">
        <v>763</v>
      </c>
      <c r="I151" t="s">
        <v>36</v>
      </c>
      <c r="J151" t="s">
        <v>37</v>
      </c>
      <c r="K151" t="s">
        <v>763</v>
      </c>
      <c r="L151">
        <v>381337</v>
      </c>
      <c r="M151" t="s">
        <v>764</v>
      </c>
      <c r="N151">
        <v>0</v>
      </c>
    </row>
    <row r="152" spans="1:14" x14ac:dyDescent="0.15">
      <c r="A152" t="s">
        <v>765</v>
      </c>
      <c r="B152" s="5">
        <v>1.6764041689518301E-10</v>
      </c>
      <c r="C152">
        <v>-0.65576890597188398</v>
      </c>
      <c r="D152">
        <v>5.7000000000000002E-2</v>
      </c>
      <c r="E152">
        <v>0.47499999999999998</v>
      </c>
      <c r="F152" s="5">
        <v>1.6520795444603399E-5</v>
      </c>
      <c r="G152" t="s">
        <v>766</v>
      </c>
      <c r="H152" t="s">
        <v>767</v>
      </c>
      <c r="I152" t="s">
        <v>36</v>
      </c>
      <c r="J152" t="s">
        <v>37</v>
      </c>
      <c r="K152" t="s">
        <v>767</v>
      </c>
      <c r="L152">
        <v>13197</v>
      </c>
      <c r="M152" t="s">
        <v>768</v>
      </c>
      <c r="N152">
        <v>87977</v>
      </c>
    </row>
    <row r="153" spans="1:14" x14ac:dyDescent="0.15">
      <c r="A153" t="s">
        <v>769</v>
      </c>
      <c r="B153" s="5">
        <v>2.8579405050586501E-7</v>
      </c>
      <c r="C153">
        <v>-0.65007041049279501</v>
      </c>
      <c r="D153">
        <v>5.7000000000000002E-2</v>
      </c>
      <c r="E153">
        <v>0.34399999999999997</v>
      </c>
      <c r="F153">
        <v>2.8164717883302499E-2</v>
      </c>
      <c r="G153" t="s">
        <v>770</v>
      </c>
      <c r="H153" t="s">
        <v>771</v>
      </c>
      <c r="I153" t="s">
        <v>36</v>
      </c>
      <c r="J153" t="s">
        <v>37</v>
      </c>
      <c r="K153" t="s">
        <v>771</v>
      </c>
      <c r="L153">
        <v>14780</v>
      </c>
      <c r="M153" t="s">
        <v>772</v>
      </c>
      <c r="N153">
        <v>9769</v>
      </c>
    </row>
    <row r="154" spans="1:14" x14ac:dyDescent="0.15">
      <c r="A154" t="s">
        <v>773</v>
      </c>
      <c r="B154" s="5">
        <v>2.0359660860980299E-12</v>
      </c>
      <c r="C154">
        <v>-0.64684051156552802</v>
      </c>
      <c r="D154">
        <v>1.9E-2</v>
      </c>
      <c r="E154">
        <v>0.443</v>
      </c>
      <c r="F154" s="5">
        <v>2.00642421818875E-7</v>
      </c>
      <c r="G154" t="s">
        <v>774</v>
      </c>
      <c r="H154" t="s">
        <v>775</v>
      </c>
      <c r="I154" t="s">
        <v>36</v>
      </c>
      <c r="J154" t="s">
        <v>37</v>
      </c>
      <c r="K154" t="s">
        <v>775</v>
      </c>
      <c r="L154">
        <v>21355</v>
      </c>
      <c r="M154" t="s">
        <v>776</v>
      </c>
      <c r="N154">
        <v>1863</v>
      </c>
    </row>
    <row r="155" spans="1:14" x14ac:dyDescent="0.15">
      <c r="A155" t="s">
        <v>777</v>
      </c>
      <c r="B155" s="5">
        <v>2.78721167101553E-7</v>
      </c>
      <c r="C155">
        <v>-0.64464206771287402</v>
      </c>
      <c r="D155">
        <v>2.9000000000000001E-2</v>
      </c>
      <c r="E155">
        <v>0.29499999999999998</v>
      </c>
      <c r="F155">
        <v>2.7467692296690899E-2</v>
      </c>
      <c r="G155" t="s">
        <v>778</v>
      </c>
      <c r="H155" t="s">
        <v>779</v>
      </c>
      <c r="I155" t="s">
        <v>36</v>
      </c>
      <c r="J155" t="s">
        <v>37</v>
      </c>
      <c r="K155" t="s">
        <v>779</v>
      </c>
      <c r="L155" t="s">
        <v>58</v>
      </c>
      <c r="M155" t="s">
        <v>780</v>
      </c>
      <c r="N155">
        <v>23023</v>
      </c>
    </row>
    <row r="156" spans="1:14" x14ac:dyDescent="0.15">
      <c r="A156" t="s">
        <v>781</v>
      </c>
      <c r="B156" s="5">
        <v>1.6154774955640401E-8</v>
      </c>
      <c r="C156">
        <v>-0.64365570997264498</v>
      </c>
      <c r="D156">
        <v>0.01</v>
      </c>
      <c r="E156">
        <v>0.26200000000000001</v>
      </c>
      <c r="F156">
        <v>1.5920369171034099E-3</v>
      </c>
      <c r="G156" t="s">
        <v>782</v>
      </c>
      <c r="H156" t="s">
        <v>783</v>
      </c>
      <c r="I156" t="s">
        <v>36</v>
      </c>
      <c r="J156" t="s">
        <v>37</v>
      </c>
      <c r="K156" t="s">
        <v>783</v>
      </c>
      <c r="L156">
        <v>14013</v>
      </c>
      <c r="M156" t="s">
        <v>784</v>
      </c>
      <c r="N156">
        <v>0</v>
      </c>
    </row>
    <row r="157" spans="1:14" x14ac:dyDescent="0.15">
      <c r="A157" t="s">
        <v>785</v>
      </c>
      <c r="B157" s="5">
        <v>5.3324031177157498E-8</v>
      </c>
      <c r="C157">
        <v>-0.64212198282055699</v>
      </c>
      <c r="D157">
        <v>4.8000000000000001E-2</v>
      </c>
      <c r="E157">
        <v>0.36099999999999999</v>
      </c>
      <c r="F157">
        <v>5.2550299484776996E-3</v>
      </c>
      <c r="G157" t="s">
        <v>786</v>
      </c>
      <c r="H157" t="s">
        <v>787</v>
      </c>
      <c r="I157" t="s">
        <v>36</v>
      </c>
      <c r="J157" t="s">
        <v>37</v>
      </c>
      <c r="K157" t="s">
        <v>787</v>
      </c>
      <c r="L157">
        <v>235130</v>
      </c>
      <c r="M157" t="s">
        <v>788</v>
      </c>
      <c r="N157">
        <v>1823</v>
      </c>
    </row>
    <row r="158" spans="1:14" x14ac:dyDescent="0.15">
      <c r="A158" t="s">
        <v>789</v>
      </c>
      <c r="B158" s="5">
        <v>1.5705670294425799E-7</v>
      </c>
      <c r="C158">
        <v>-0.640829331861129</v>
      </c>
      <c r="D158">
        <v>3.7999999999999999E-2</v>
      </c>
      <c r="E158">
        <v>0.311</v>
      </c>
      <c r="F158">
        <v>1.54777810184537E-2</v>
      </c>
      <c r="G158" t="s">
        <v>790</v>
      </c>
      <c r="H158" t="s">
        <v>791</v>
      </c>
      <c r="I158" t="s">
        <v>36</v>
      </c>
      <c r="J158" t="s">
        <v>37</v>
      </c>
      <c r="K158" t="s">
        <v>791</v>
      </c>
      <c r="L158">
        <v>74521</v>
      </c>
      <c r="M158" t="s">
        <v>792</v>
      </c>
      <c r="N158">
        <v>18053</v>
      </c>
    </row>
    <row r="159" spans="1:14" x14ac:dyDescent="0.15">
      <c r="A159" t="s">
        <v>793</v>
      </c>
      <c r="B159" s="5">
        <v>2.6496409874044299E-13</v>
      </c>
      <c r="C159">
        <v>-0.63791975224828001</v>
      </c>
      <c r="D159">
        <v>0</v>
      </c>
      <c r="E159">
        <v>0.377</v>
      </c>
      <c r="F159" s="5">
        <v>2.6111946966771899E-8</v>
      </c>
      <c r="G159" t="s">
        <v>794</v>
      </c>
      <c r="H159" t="s">
        <v>795</v>
      </c>
      <c r="I159" t="s">
        <v>36</v>
      </c>
      <c r="J159" t="s">
        <v>37</v>
      </c>
      <c r="K159" t="s">
        <v>795</v>
      </c>
      <c r="L159" t="s">
        <v>58</v>
      </c>
      <c r="M159" t="s">
        <v>796</v>
      </c>
      <c r="N159">
        <v>54347</v>
      </c>
    </row>
    <row r="160" spans="1:14" x14ac:dyDescent="0.15">
      <c r="A160" t="s">
        <v>797</v>
      </c>
      <c r="B160" s="5">
        <v>9.0615701393138798E-8</v>
      </c>
      <c r="C160">
        <v>-0.637710666671647</v>
      </c>
      <c r="D160">
        <v>7.5999999999999998E-2</v>
      </c>
      <c r="E160">
        <v>0.41</v>
      </c>
      <c r="F160">
        <v>8.9300867565924296E-3</v>
      </c>
      <c r="G160" t="s">
        <v>798</v>
      </c>
      <c r="H160" t="s">
        <v>799</v>
      </c>
      <c r="I160" t="s">
        <v>36</v>
      </c>
      <c r="J160" t="s">
        <v>37</v>
      </c>
      <c r="K160" t="s">
        <v>799</v>
      </c>
      <c r="L160">
        <v>12334</v>
      </c>
      <c r="M160" t="s">
        <v>800</v>
      </c>
      <c r="N160">
        <v>0</v>
      </c>
    </row>
    <row r="161" spans="1:14" x14ac:dyDescent="0.15">
      <c r="A161" t="s">
        <v>801</v>
      </c>
      <c r="B161" s="5">
        <v>7.7853392719809596E-9</v>
      </c>
      <c r="C161">
        <v>-0.63762957258022701</v>
      </c>
      <c r="D161">
        <v>2.9000000000000001E-2</v>
      </c>
      <c r="E161">
        <v>0.32800000000000001</v>
      </c>
      <c r="F161">
        <v>7.6723739991445196E-4</v>
      </c>
      <c r="G161" t="s">
        <v>802</v>
      </c>
      <c r="H161" t="s">
        <v>803</v>
      </c>
      <c r="I161" t="s">
        <v>36</v>
      </c>
      <c r="J161" t="s">
        <v>37</v>
      </c>
      <c r="K161" t="s">
        <v>803</v>
      </c>
      <c r="L161" t="s">
        <v>58</v>
      </c>
      <c r="M161" t="s">
        <v>804</v>
      </c>
      <c r="N161">
        <v>70617</v>
      </c>
    </row>
    <row r="162" spans="1:14" x14ac:dyDescent="0.15">
      <c r="A162" t="s">
        <v>805</v>
      </c>
      <c r="B162" s="5">
        <v>5.0287617104951696E-7</v>
      </c>
      <c r="C162">
        <v>-0.63615763874097697</v>
      </c>
      <c r="D162">
        <v>6.7000000000000004E-2</v>
      </c>
      <c r="E162">
        <v>0.377</v>
      </c>
      <c r="F162">
        <v>4.9557943780758902E-2</v>
      </c>
      <c r="G162" t="s">
        <v>806</v>
      </c>
      <c r="H162" t="s">
        <v>807</v>
      </c>
      <c r="I162" t="s">
        <v>36</v>
      </c>
      <c r="J162" t="s">
        <v>37</v>
      </c>
      <c r="K162" t="s">
        <v>807</v>
      </c>
      <c r="L162" t="s">
        <v>58</v>
      </c>
      <c r="M162" t="s">
        <v>808</v>
      </c>
      <c r="N162">
        <v>166651</v>
      </c>
    </row>
    <row r="163" spans="1:14" x14ac:dyDescent="0.15">
      <c r="A163" t="s">
        <v>809</v>
      </c>
      <c r="B163" s="5">
        <v>1.8994270037753802E-8</v>
      </c>
      <c r="C163">
        <v>-0.63510323383743095</v>
      </c>
      <c r="D163">
        <v>0.17100000000000001</v>
      </c>
      <c r="E163">
        <v>0.59</v>
      </c>
      <c r="F163">
        <v>1.8718663179505999E-3</v>
      </c>
      <c r="G163" t="s">
        <v>810</v>
      </c>
      <c r="H163" t="s">
        <v>811</v>
      </c>
      <c r="I163" t="s">
        <v>36</v>
      </c>
      <c r="J163" t="s">
        <v>37</v>
      </c>
      <c r="K163" t="s">
        <v>811</v>
      </c>
      <c r="L163">
        <v>319974</v>
      </c>
      <c r="M163" t="s">
        <v>812</v>
      </c>
      <c r="N163">
        <v>0</v>
      </c>
    </row>
    <row r="164" spans="1:14" x14ac:dyDescent="0.15">
      <c r="A164" t="s">
        <v>813</v>
      </c>
      <c r="B164" s="5">
        <v>2.2426471026147099E-10</v>
      </c>
      <c r="C164">
        <v>-0.63388782946692701</v>
      </c>
      <c r="D164">
        <v>0.01</v>
      </c>
      <c r="E164">
        <v>0.34399999999999997</v>
      </c>
      <c r="F164" s="5">
        <v>2.2101062931557701E-5</v>
      </c>
      <c r="G164" t="s">
        <v>814</v>
      </c>
      <c r="H164" t="s">
        <v>815</v>
      </c>
      <c r="I164" t="s">
        <v>36</v>
      </c>
      <c r="J164" t="s">
        <v>37</v>
      </c>
      <c r="K164" t="s">
        <v>815</v>
      </c>
      <c r="L164" t="s">
        <v>58</v>
      </c>
      <c r="M164" t="s">
        <v>816</v>
      </c>
      <c r="N164">
        <v>127432</v>
      </c>
    </row>
    <row r="165" spans="1:14" x14ac:dyDescent="0.15">
      <c r="A165" t="s">
        <v>817</v>
      </c>
      <c r="B165" s="5">
        <v>6.8797222101489901E-8</v>
      </c>
      <c r="C165">
        <v>-0.63207455226485498</v>
      </c>
      <c r="D165">
        <v>3.7999999999999999E-2</v>
      </c>
      <c r="E165">
        <v>0.34399999999999997</v>
      </c>
      <c r="F165">
        <v>6.7798974408797303E-3</v>
      </c>
      <c r="G165" t="s">
        <v>818</v>
      </c>
      <c r="H165" t="s">
        <v>819</v>
      </c>
      <c r="I165" t="s">
        <v>36</v>
      </c>
      <c r="J165" t="s">
        <v>37</v>
      </c>
      <c r="K165" t="s">
        <v>819</v>
      </c>
      <c r="L165">
        <v>20198</v>
      </c>
      <c r="M165" t="s">
        <v>820</v>
      </c>
      <c r="N165">
        <v>0</v>
      </c>
    </row>
    <row r="166" spans="1:14" x14ac:dyDescent="0.15">
      <c r="A166" t="s">
        <v>821</v>
      </c>
      <c r="B166" s="5">
        <v>1.7335631285676501E-7</v>
      </c>
      <c r="C166">
        <v>-0.63204503993585104</v>
      </c>
      <c r="D166">
        <v>0.105</v>
      </c>
      <c r="E166">
        <v>0.443</v>
      </c>
      <c r="F166">
        <v>1.70840912757214E-2</v>
      </c>
      <c r="G166" t="s">
        <v>258</v>
      </c>
      <c r="H166" t="s">
        <v>259</v>
      </c>
      <c r="I166" t="s">
        <v>36</v>
      </c>
      <c r="J166" t="s">
        <v>37</v>
      </c>
      <c r="K166" t="s">
        <v>259</v>
      </c>
      <c r="L166">
        <v>235431</v>
      </c>
      <c r="M166" t="s">
        <v>260</v>
      </c>
      <c r="N166">
        <v>22445</v>
      </c>
    </row>
    <row r="167" spans="1:14" x14ac:dyDescent="0.15">
      <c r="A167" t="s">
        <v>822</v>
      </c>
      <c r="B167" s="5">
        <v>1.45408449494881E-8</v>
      </c>
      <c r="C167">
        <v>-0.63080257409829499</v>
      </c>
      <c r="D167">
        <v>0.01</v>
      </c>
      <c r="E167">
        <v>0.27900000000000003</v>
      </c>
      <c r="F167">
        <v>1.4329857289271E-3</v>
      </c>
      <c r="G167" t="s">
        <v>823</v>
      </c>
      <c r="H167" t="s">
        <v>824</v>
      </c>
      <c r="I167" t="s">
        <v>36</v>
      </c>
      <c r="J167" t="s">
        <v>37</v>
      </c>
      <c r="K167" t="s">
        <v>824</v>
      </c>
      <c r="L167">
        <v>224440</v>
      </c>
      <c r="M167" t="s">
        <v>825</v>
      </c>
      <c r="N167">
        <v>318463</v>
      </c>
    </row>
    <row r="168" spans="1:14" x14ac:dyDescent="0.15">
      <c r="A168" t="s">
        <v>826</v>
      </c>
      <c r="B168" s="5">
        <v>7.1470031128461305E-8</v>
      </c>
      <c r="C168">
        <v>-0.62778921907866003</v>
      </c>
      <c r="D168">
        <v>3.7999999999999999E-2</v>
      </c>
      <c r="E168">
        <v>0.377</v>
      </c>
      <c r="F168">
        <v>7.0433000976787303E-3</v>
      </c>
      <c r="G168" t="s">
        <v>827</v>
      </c>
      <c r="H168" t="s">
        <v>828</v>
      </c>
      <c r="I168" t="s">
        <v>36</v>
      </c>
      <c r="J168" t="s">
        <v>37</v>
      </c>
      <c r="K168" t="s">
        <v>828</v>
      </c>
      <c r="L168">
        <v>12505</v>
      </c>
      <c r="M168" t="s">
        <v>829</v>
      </c>
      <c r="N168">
        <v>0</v>
      </c>
    </row>
    <row r="169" spans="1:14" x14ac:dyDescent="0.15">
      <c r="A169" t="s">
        <v>830</v>
      </c>
      <c r="B169" s="5">
        <v>4.8915163936754297E-7</v>
      </c>
      <c r="C169">
        <v>-0.61883079572587696</v>
      </c>
      <c r="D169">
        <v>1.9E-2</v>
      </c>
      <c r="E169">
        <v>0.26200000000000001</v>
      </c>
      <c r="F169">
        <v>4.8205404908031997E-2</v>
      </c>
      <c r="G169" t="s">
        <v>831</v>
      </c>
      <c r="H169" t="s">
        <v>832</v>
      </c>
      <c r="I169" t="s">
        <v>36</v>
      </c>
      <c r="J169" t="s">
        <v>37</v>
      </c>
      <c r="K169" t="s">
        <v>832</v>
      </c>
      <c r="L169" t="s">
        <v>833</v>
      </c>
      <c r="M169" t="s">
        <v>834</v>
      </c>
      <c r="N169">
        <v>5509</v>
      </c>
    </row>
    <row r="170" spans="1:14" x14ac:dyDescent="0.15">
      <c r="A170" t="s">
        <v>835</v>
      </c>
      <c r="B170" s="5">
        <v>1.7967412063501501E-8</v>
      </c>
      <c r="C170">
        <v>-0.61688546821961399</v>
      </c>
      <c r="D170">
        <v>1.9E-2</v>
      </c>
      <c r="E170">
        <v>0.32800000000000001</v>
      </c>
      <c r="F170">
        <v>1.77067049144601E-3</v>
      </c>
      <c r="G170" t="s">
        <v>836</v>
      </c>
      <c r="H170" t="s">
        <v>837</v>
      </c>
      <c r="I170" t="s">
        <v>36</v>
      </c>
      <c r="J170" t="s">
        <v>37</v>
      </c>
      <c r="K170" t="s">
        <v>837</v>
      </c>
      <c r="L170" t="s">
        <v>58</v>
      </c>
      <c r="M170" t="s">
        <v>838</v>
      </c>
      <c r="N170">
        <v>0</v>
      </c>
    </row>
    <row r="171" spans="1:14" x14ac:dyDescent="0.15">
      <c r="A171" t="s">
        <v>839</v>
      </c>
      <c r="B171" s="5">
        <v>3.86955151204732E-7</v>
      </c>
      <c r="C171">
        <v>-0.61683885669106298</v>
      </c>
      <c r="D171">
        <v>2.9000000000000001E-2</v>
      </c>
      <c r="E171">
        <v>0.27900000000000003</v>
      </c>
      <c r="F171">
        <v>3.8134043196075197E-2</v>
      </c>
      <c r="G171" t="s">
        <v>840</v>
      </c>
      <c r="H171" t="s">
        <v>841</v>
      </c>
      <c r="I171" t="s">
        <v>36</v>
      </c>
      <c r="J171" t="s">
        <v>37</v>
      </c>
      <c r="K171" t="s">
        <v>841</v>
      </c>
      <c r="L171">
        <v>78795</v>
      </c>
      <c r="M171" t="s">
        <v>842</v>
      </c>
      <c r="N171">
        <v>0</v>
      </c>
    </row>
    <row r="172" spans="1:14" x14ac:dyDescent="0.15">
      <c r="A172" t="s">
        <v>843</v>
      </c>
      <c r="B172" s="5">
        <v>4.9269491781254503E-8</v>
      </c>
      <c r="C172">
        <v>-0.61198565705450403</v>
      </c>
      <c r="D172">
        <v>0.01</v>
      </c>
      <c r="E172">
        <v>0.26200000000000001</v>
      </c>
      <c r="F172">
        <v>4.8554591455508504E-3</v>
      </c>
      <c r="G172" t="s">
        <v>844</v>
      </c>
      <c r="H172" t="s">
        <v>845</v>
      </c>
      <c r="I172" t="s">
        <v>36</v>
      </c>
      <c r="J172" t="s">
        <v>37</v>
      </c>
      <c r="K172" t="s">
        <v>845</v>
      </c>
      <c r="L172">
        <v>12977</v>
      </c>
      <c r="M172" t="s">
        <v>846</v>
      </c>
      <c r="N172">
        <v>12128</v>
      </c>
    </row>
    <row r="173" spans="1:14" x14ac:dyDescent="0.15">
      <c r="A173" t="s">
        <v>847</v>
      </c>
      <c r="B173" s="5">
        <v>7.2816777619973802E-11</v>
      </c>
      <c r="C173">
        <v>-0.604054975741528</v>
      </c>
      <c r="D173">
        <v>6.7000000000000004E-2</v>
      </c>
      <c r="E173">
        <v>0.49199999999999999</v>
      </c>
      <c r="F173" s="5">
        <v>7.1760206176707901E-6</v>
      </c>
      <c r="G173" t="s">
        <v>848</v>
      </c>
      <c r="H173" t="s">
        <v>849</v>
      </c>
      <c r="I173" t="s">
        <v>36</v>
      </c>
      <c r="J173" t="s">
        <v>37</v>
      </c>
      <c r="K173" t="s">
        <v>849</v>
      </c>
      <c r="L173">
        <v>15275</v>
      </c>
      <c r="M173" t="s">
        <v>850</v>
      </c>
      <c r="N173">
        <v>0</v>
      </c>
    </row>
    <row r="174" spans="1:14" x14ac:dyDescent="0.15">
      <c r="A174" t="s">
        <v>851</v>
      </c>
      <c r="B174" s="5">
        <v>1.7809924259484799E-8</v>
      </c>
      <c r="C174">
        <v>-0.59955693741760496</v>
      </c>
      <c r="D174">
        <v>4.8000000000000001E-2</v>
      </c>
      <c r="E174">
        <v>0.42599999999999999</v>
      </c>
      <c r="F174">
        <v>1.7551502258479699E-3</v>
      </c>
      <c r="G174" t="s">
        <v>852</v>
      </c>
      <c r="H174" t="s">
        <v>853</v>
      </c>
      <c r="I174" t="s">
        <v>36</v>
      </c>
      <c r="J174" t="s">
        <v>37</v>
      </c>
      <c r="K174" t="s">
        <v>853</v>
      </c>
      <c r="L174" t="s">
        <v>58</v>
      </c>
      <c r="M174" t="s">
        <v>854</v>
      </c>
      <c r="N174">
        <v>0</v>
      </c>
    </row>
    <row r="175" spans="1:14" x14ac:dyDescent="0.15">
      <c r="A175" t="s">
        <v>855</v>
      </c>
      <c r="B175" s="5">
        <v>7.1667228791045296E-8</v>
      </c>
      <c r="C175">
        <v>-0.59638139180507399</v>
      </c>
      <c r="D175">
        <v>3.7999999999999999E-2</v>
      </c>
      <c r="E175">
        <v>0.36099999999999999</v>
      </c>
      <c r="F175">
        <v>7.0627337301287204E-3</v>
      </c>
      <c r="G175" t="s">
        <v>856</v>
      </c>
      <c r="H175" t="s">
        <v>857</v>
      </c>
      <c r="I175" t="s">
        <v>36</v>
      </c>
      <c r="J175" t="s">
        <v>37</v>
      </c>
      <c r="K175" t="s">
        <v>857</v>
      </c>
      <c r="L175">
        <v>22333</v>
      </c>
      <c r="M175" t="s">
        <v>858</v>
      </c>
      <c r="N175">
        <v>26644</v>
      </c>
    </row>
    <row r="176" spans="1:14" x14ac:dyDescent="0.15">
      <c r="A176" t="s">
        <v>859</v>
      </c>
      <c r="B176" s="5">
        <v>1.1150396321467001E-8</v>
      </c>
      <c r="C176">
        <v>-0.59337611951306302</v>
      </c>
      <c r="D176">
        <v>6.7000000000000004E-2</v>
      </c>
      <c r="E176">
        <v>0.443</v>
      </c>
      <c r="F176">
        <v>1.0988604070842501E-3</v>
      </c>
      <c r="G176" t="s">
        <v>860</v>
      </c>
      <c r="H176" t="s">
        <v>861</v>
      </c>
      <c r="I176" t="s">
        <v>36</v>
      </c>
      <c r="J176" t="s">
        <v>37</v>
      </c>
      <c r="K176" t="s">
        <v>861</v>
      </c>
      <c r="L176" t="s">
        <v>58</v>
      </c>
      <c r="M176" t="s">
        <v>862</v>
      </c>
      <c r="N176">
        <v>0</v>
      </c>
    </row>
    <row r="177" spans="1:14" x14ac:dyDescent="0.15">
      <c r="A177" t="s">
        <v>863</v>
      </c>
      <c r="B177" s="5">
        <v>3.1055526924004701E-7</v>
      </c>
      <c r="C177">
        <v>-0.59014804733051196</v>
      </c>
      <c r="D177">
        <v>1.9E-2</v>
      </c>
      <c r="E177">
        <v>0.27900000000000003</v>
      </c>
      <c r="F177">
        <v>3.06049112283374E-2</v>
      </c>
      <c r="G177" t="s">
        <v>864</v>
      </c>
      <c r="H177" t="s">
        <v>865</v>
      </c>
      <c r="I177" t="s">
        <v>36</v>
      </c>
      <c r="J177" t="s">
        <v>37</v>
      </c>
      <c r="K177" t="s">
        <v>865</v>
      </c>
      <c r="L177">
        <v>269060</v>
      </c>
      <c r="M177" t="s">
        <v>866</v>
      </c>
      <c r="N177">
        <v>0</v>
      </c>
    </row>
    <row r="178" spans="1:14" x14ac:dyDescent="0.15">
      <c r="A178" t="s">
        <v>867</v>
      </c>
      <c r="B178" s="5">
        <v>3.2688022022487E-9</v>
      </c>
      <c r="C178">
        <v>-0.58952070751535901</v>
      </c>
      <c r="D178">
        <v>0</v>
      </c>
      <c r="E178">
        <v>0.246</v>
      </c>
      <c r="F178">
        <v>3.2213718822940701E-4</v>
      </c>
      <c r="G178" t="s">
        <v>868</v>
      </c>
      <c r="H178" t="s">
        <v>869</v>
      </c>
      <c r="I178" t="s">
        <v>36</v>
      </c>
      <c r="J178" t="s">
        <v>37</v>
      </c>
      <c r="K178" t="s">
        <v>869</v>
      </c>
      <c r="L178">
        <v>93691</v>
      </c>
      <c r="M178" t="s">
        <v>870</v>
      </c>
      <c r="N178">
        <v>182776</v>
      </c>
    </row>
    <row r="179" spans="1:14" x14ac:dyDescent="0.15">
      <c r="A179" t="s">
        <v>871</v>
      </c>
      <c r="B179" s="5">
        <v>3.4202365472757303E-8</v>
      </c>
      <c r="C179">
        <v>-0.58842589671147805</v>
      </c>
      <c r="D179">
        <v>5.7000000000000002E-2</v>
      </c>
      <c r="E179">
        <v>0.377</v>
      </c>
      <c r="F179">
        <v>3.3706089149747598E-3</v>
      </c>
      <c r="G179" t="s">
        <v>872</v>
      </c>
      <c r="H179" t="s">
        <v>873</v>
      </c>
      <c r="I179" t="s">
        <v>36</v>
      </c>
      <c r="J179" t="s">
        <v>37</v>
      </c>
      <c r="K179" t="s">
        <v>873</v>
      </c>
      <c r="L179" t="s">
        <v>58</v>
      </c>
      <c r="M179" t="s">
        <v>874</v>
      </c>
      <c r="N179">
        <v>0</v>
      </c>
    </row>
    <row r="180" spans="1:14" x14ac:dyDescent="0.15">
      <c r="A180" t="s">
        <v>875</v>
      </c>
      <c r="B180" s="5">
        <v>1.48314962058432E-12</v>
      </c>
      <c r="C180">
        <v>-0.58751255336873898</v>
      </c>
      <c r="D180">
        <v>1.9E-2</v>
      </c>
      <c r="E180">
        <v>0.41</v>
      </c>
      <c r="F180" s="5">
        <v>1.4616291195896399E-7</v>
      </c>
      <c r="G180" t="s">
        <v>876</v>
      </c>
      <c r="H180" t="s">
        <v>877</v>
      </c>
      <c r="I180" t="s">
        <v>36</v>
      </c>
      <c r="J180" t="s">
        <v>37</v>
      </c>
      <c r="K180" t="s">
        <v>877</v>
      </c>
      <c r="L180">
        <v>66845</v>
      </c>
      <c r="M180" t="s">
        <v>878</v>
      </c>
      <c r="N180">
        <v>19675</v>
      </c>
    </row>
    <row r="181" spans="1:14" x14ac:dyDescent="0.15">
      <c r="A181" t="s">
        <v>879</v>
      </c>
      <c r="B181" s="5">
        <v>7.0487771903641299E-10</v>
      </c>
      <c r="C181">
        <v>-0.585777561674383</v>
      </c>
      <c r="D181">
        <v>0.124</v>
      </c>
      <c r="E181">
        <v>0.57399999999999995</v>
      </c>
      <c r="F181" s="5">
        <v>6.9464994333319496E-5</v>
      </c>
      <c r="G181" t="s">
        <v>880</v>
      </c>
      <c r="H181" t="s">
        <v>881</v>
      </c>
      <c r="I181" t="s">
        <v>36</v>
      </c>
      <c r="J181" t="s">
        <v>37</v>
      </c>
      <c r="K181" t="s">
        <v>881</v>
      </c>
      <c r="L181">
        <v>20716</v>
      </c>
      <c r="M181" t="s">
        <v>882</v>
      </c>
      <c r="N181">
        <v>0</v>
      </c>
    </row>
    <row r="182" spans="1:14" x14ac:dyDescent="0.15">
      <c r="A182" t="s">
        <v>883</v>
      </c>
      <c r="B182" s="5">
        <v>1.44774523595496E-9</v>
      </c>
      <c r="C182">
        <v>-0.58450694996414698</v>
      </c>
      <c r="D182">
        <v>1.9E-2</v>
      </c>
      <c r="E182">
        <v>0.36099999999999999</v>
      </c>
      <c r="F182">
        <v>1.42673845258125E-4</v>
      </c>
      <c r="G182" t="s">
        <v>884</v>
      </c>
      <c r="H182" t="s">
        <v>885</v>
      </c>
      <c r="I182" t="s">
        <v>36</v>
      </c>
      <c r="J182" t="s">
        <v>37</v>
      </c>
      <c r="K182" t="s">
        <v>885</v>
      </c>
      <c r="L182">
        <v>13660</v>
      </c>
      <c r="M182" t="s">
        <v>886</v>
      </c>
      <c r="N182">
        <v>0</v>
      </c>
    </row>
    <row r="183" spans="1:14" x14ac:dyDescent="0.15">
      <c r="A183" t="s">
        <v>887</v>
      </c>
      <c r="B183" s="5">
        <v>1.58305409184062E-8</v>
      </c>
      <c r="C183">
        <v>-0.58330924503300596</v>
      </c>
      <c r="D183">
        <v>1.9E-2</v>
      </c>
      <c r="E183">
        <v>0.27900000000000003</v>
      </c>
      <c r="F183">
        <v>1.56008397696801E-3</v>
      </c>
      <c r="G183" t="s">
        <v>888</v>
      </c>
      <c r="H183" t="s">
        <v>889</v>
      </c>
      <c r="I183" t="s">
        <v>36</v>
      </c>
      <c r="J183" t="s">
        <v>37</v>
      </c>
      <c r="K183" t="s">
        <v>889</v>
      </c>
      <c r="L183">
        <v>70804</v>
      </c>
      <c r="M183" t="s">
        <v>890</v>
      </c>
      <c r="N183">
        <v>111326</v>
      </c>
    </row>
    <row r="184" spans="1:14" x14ac:dyDescent="0.15">
      <c r="A184" t="s">
        <v>891</v>
      </c>
      <c r="B184" s="5">
        <v>3.6140809553171797E-7</v>
      </c>
      <c r="C184">
        <v>-0.58174534043644799</v>
      </c>
      <c r="D184">
        <v>4.8000000000000001E-2</v>
      </c>
      <c r="E184">
        <v>0.32800000000000001</v>
      </c>
      <c r="F184">
        <v>3.56164064065553E-2</v>
      </c>
      <c r="G184" t="s">
        <v>892</v>
      </c>
      <c r="H184" t="s">
        <v>893</v>
      </c>
      <c r="I184" t="s">
        <v>36</v>
      </c>
      <c r="J184" t="s">
        <v>37</v>
      </c>
      <c r="K184" t="s">
        <v>893</v>
      </c>
      <c r="L184">
        <v>230738</v>
      </c>
      <c r="M184" t="s">
        <v>894</v>
      </c>
      <c r="N184">
        <v>3201</v>
      </c>
    </row>
    <row r="185" spans="1:14" x14ac:dyDescent="0.15">
      <c r="A185" t="s">
        <v>895</v>
      </c>
      <c r="B185" s="5">
        <v>6.7797103855065106E-11</v>
      </c>
      <c r="C185">
        <v>-0.58096267403728397</v>
      </c>
      <c r="D185">
        <v>0.105</v>
      </c>
      <c r="E185">
        <v>0.52500000000000002</v>
      </c>
      <c r="F185" s="5">
        <v>6.6813367878128099E-6</v>
      </c>
      <c r="G185" t="s">
        <v>896</v>
      </c>
      <c r="H185" t="s">
        <v>897</v>
      </c>
      <c r="I185" t="s">
        <v>36</v>
      </c>
      <c r="J185" t="s">
        <v>37</v>
      </c>
      <c r="K185" t="s">
        <v>897</v>
      </c>
      <c r="L185" t="s">
        <v>58</v>
      </c>
      <c r="M185" t="s">
        <v>898</v>
      </c>
      <c r="N185">
        <v>0</v>
      </c>
    </row>
    <row r="186" spans="1:14" x14ac:dyDescent="0.15">
      <c r="A186" t="s">
        <v>899</v>
      </c>
      <c r="B186" s="5">
        <v>1.6895786385176201E-8</v>
      </c>
      <c r="C186">
        <v>-0.58042478223809801</v>
      </c>
      <c r="D186">
        <v>4.8000000000000001E-2</v>
      </c>
      <c r="E186">
        <v>0.377</v>
      </c>
      <c r="F186">
        <v>1.6650628524727299E-3</v>
      </c>
      <c r="G186" t="s">
        <v>900</v>
      </c>
      <c r="H186" t="s">
        <v>901</v>
      </c>
      <c r="I186" t="s">
        <v>36</v>
      </c>
      <c r="J186" t="s">
        <v>37</v>
      </c>
      <c r="K186" t="s">
        <v>901</v>
      </c>
      <c r="L186">
        <v>18991</v>
      </c>
      <c r="M186" t="s">
        <v>902</v>
      </c>
      <c r="N186">
        <v>3174</v>
      </c>
    </row>
    <row r="187" spans="1:14" x14ac:dyDescent="0.15">
      <c r="A187" t="s">
        <v>193</v>
      </c>
      <c r="B187" s="5">
        <v>3.2951988395519E-19</v>
      </c>
      <c r="C187">
        <v>-0.57955897849620497</v>
      </c>
      <c r="D187">
        <v>0.16200000000000001</v>
      </c>
      <c r="E187">
        <v>0.80300000000000005</v>
      </c>
      <c r="F187" s="5">
        <v>3.2473855043900103E-14</v>
      </c>
      <c r="G187" t="s">
        <v>194</v>
      </c>
      <c r="H187" t="s">
        <v>195</v>
      </c>
      <c r="I187" t="s">
        <v>36</v>
      </c>
      <c r="J187" t="s">
        <v>37</v>
      </c>
      <c r="K187" t="s">
        <v>195</v>
      </c>
      <c r="L187">
        <v>216161</v>
      </c>
      <c r="M187" t="s">
        <v>196</v>
      </c>
      <c r="N187">
        <v>0</v>
      </c>
    </row>
    <row r="188" spans="1:14" x14ac:dyDescent="0.15">
      <c r="A188" t="s">
        <v>903</v>
      </c>
      <c r="B188" s="5">
        <v>8.3940842997249402E-13</v>
      </c>
      <c r="C188">
        <v>-0.57555889151662198</v>
      </c>
      <c r="D188">
        <v>0.01</v>
      </c>
      <c r="E188">
        <v>0.39300000000000002</v>
      </c>
      <c r="F188" s="5">
        <v>8.2722861365359302E-8</v>
      </c>
      <c r="G188" t="s">
        <v>904</v>
      </c>
      <c r="H188" t="s">
        <v>905</v>
      </c>
      <c r="I188" t="s">
        <v>36</v>
      </c>
      <c r="J188" t="s">
        <v>37</v>
      </c>
      <c r="K188" t="s">
        <v>905</v>
      </c>
      <c r="L188">
        <v>13033</v>
      </c>
      <c r="M188" t="s">
        <v>906</v>
      </c>
      <c r="N188">
        <v>1985</v>
      </c>
    </row>
    <row r="189" spans="1:14" x14ac:dyDescent="0.15">
      <c r="A189" t="s">
        <v>907</v>
      </c>
      <c r="B189" s="5">
        <v>3.9465408979290199E-9</v>
      </c>
      <c r="C189">
        <v>-0.56897899830537002</v>
      </c>
      <c r="D189">
        <v>1.9E-2</v>
      </c>
      <c r="E189">
        <v>0.34399999999999997</v>
      </c>
      <c r="F189">
        <v>3.8892765895000698E-4</v>
      </c>
      <c r="G189" t="s">
        <v>908</v>
      </c>
      <c r="H189" t="s">
        <v>909</v>
      </c>
      <c r="I189" t="s">
        <v>36</v>
      </c>
      <c r="J189" t="s">
        <v>37</v>
      </c>
      <c r="K189" t="s">
        <v>909</v>
      </c>
      <c r="L189">
        <v>114644</v>
      </c>
      <c r="M189" t="s">
        <v>910</v>
      </c>
      <c r="N189">
        <v>0</v>
      </c>
    </row>
    <row r="190" spans="1:14" x14ac:dyDescent="0.15">
      <c r="A190" t="s">
        <v>911</v>
      </c>
      <c r="B190" s="5">
        <v>5.0048128866509497E-8</v>
      </c>
      <c r="C190">
        <v>-0.56773667740354306</v>
      </c>
      <c r="D190">
        <v>0.13300000000000001</v>
      </c>
      <c r="E190">
        <v>0.50800000000000001</v>
      </c>
      <c r="F190">
        <v>4.9321930516656402E-3</v>
      </c>
      <c r="G190" t="s">
        <v>912</v>
      </c>
      <c r="H190" t="s">
        <v>913</v>
      </c>
      <c r="I190" t="s">
        <v>36</v>
      </c>
      <c r="J190" t="s">
        <v>37</v>
      </c>
      <c r="K190" t="s">
        <v>913</v>
      </c>
      <c r="L190">
        <v>98732</v>
      </c>
      <c r="M190" t="s">
        <v>914</v>
      </c>
      <c r="N190">
        <v>0</v>
      </c>
    </row>
    <row r="191" spans="1:14" x14ac:dyDescent="0.15">
      <c r="A191" t="s">
        <v>915</v>
      </c>
      <c r="B191" s="5">
        <v>1.62078920007595E-9</v>
      </c>
      <c r="C191">
        <v>-0.56470152901079296</v>
      </c>
      <c r="D191">
        <v>3.7999999999999999E-2</v>
      </c>
      <c r="E191">
        <v>0.36099999999999999</v>
      </c>
      <c r="F191">
        <v>1.59727154878284E-4</v>
      </c>
      <c r="G191" t="s">
        <v>916</v>
      </c>
      <c r="H191" t="s">
        <v>917</v>
      </c>
      <c r="I191" t="s">
        <v>36</v>
      </c>
      <c r="J191" t="s">
        <v>37</v>
      </c>
      <c r="K191" t="s">
        <v>917</v>
      </c>
      <c r="L191">
        <v>233979</v>
      </c>
      <c r="M191" t="s">
        <v>918</v>
      </c>
      <c r="N191">
        <v>145747</v>
      </c>
    </row>
    <row r="192" spans="1:14" x14ac:dyDescent="0.15">
      <c r="A192" t="s">
        <v>919</v>
      </c>
      <c r="B192" s="5">
        <v>3.1877128642032201E-9</v>
      </c>
      <c r="C192">
        <v>-0.56340606192167897</v>
      </c>
      <c r="D192">
        <v>0</v>
      </c>
      <c r="E192">
        <v>0.246</v>
      </c>
      <c r="F192">
        <v>3.1414591505436301E-4</v>
      </c>
      <c r="G192" t="s">
        <v>44</v>
      </c>
      <c r="H192" t="s">
        <v>45</v>
      </c>
      <c r="I192" t="s">
        <v>36</v>
      </c>
      <c r="J192" t="s">
        <v>37</v>
      </c>
      <c r="K192" t="s">
        <v>45</v>
      </c>
      <c r="L192">
        <v>353310</v>
      </c>
      <c r="M192" t="s">
        <v>46</v>
      </c>
      <c r="N192">
        <v>228040</v>
      </c>
    </row>
    <row r="193" spans="1:14" x14ac:dyDescent="0.15">
      <c r="A193" t="s">
        <v>920</v>
      </c>
      <c r="B193" s="5">
        <v>9.9248663319128E-9</v>
      </c>
      <c r="C193">
        <v>-0.55932339794362296</v>
      </c>
      <c r="D193">
        <v>1.9E-2</v>
      </c>
      <c r="E193">
        <v>0.32800000000000001</v>
      </c>
      <c r="F193">
        <v>9.7808565214367398E-4</v>
      </c>
      <c r="G193" t="s">
        <v>921</v>
      </c>
      <c r="H193" t="s">
        <v>922</v>
      </c>
      <c r="I193" t="s">
        <v>36</v>
      </c>
      <c r="J193" t="s">
        <v>37</v>
      </c>
      <c r="K193" t="s">
        <v>922</v>
      </c>
      <c r="L193">
        <v>71371</v>
      </c>
      <c r="M193" t="s">
        <v>923</v>
      </c>
      <c r="N193">
        <v>0</v>
      </c>
    </row>
    <row r="194" spans="1:14" x14ac:dyDescent="0.15">
      <c r="A194" t="s">
        <v>156</v>
      </c>
      <c r="B194" s="5">
        <v>1.2084522834074799E-8</v>
      </c>
      <c r="C194">
        <v>-0.55641714732002001</v>
      </c>
      <c r="D194">
        <v>8.5999999999999993E-2</v>
      </c>
      <c r="E194">
        <v>0.443</v>
      </c>
      <c r="F194">
        <v>1.19091764077524E-3</v>
      </c>
      <c r="G194" t="s">
        <v>157</v>
      </c>
      <c r="H194" t="s">
        <v>158</v>
      </c>
      <c r="I194" t="s">
        <v>36</v>
      </c>
      <c r="J194" t="s">
        <v>37</v>
      </c>
      <c r="K194" t="s">
        <v>158</v>
      </c>
      <c r="L194" t="s">
        <v>58</v>
      </c>
      <c r="M194" t="s">
        <v>159</v>
      </c>
      <c r="N194">
        <v>0</v>
      </c>
    </row>
    <row r="195" spans="1:14" x14ac:dyDescent="0.15">
      <c r="A195" t="s">
        <v>924</v>
      </c>
      <c r="B195" s="5">
        <v>3.4950212202749598E-8</v>
      </c>
      <c r="C195">
        <v>-0.55284620983583799</v>
      </c>
      <c r="D195">
        <v>0.17100000000000001</v>
      </c>
      <c r="E195">
        <v>0.50800000000000001</v>
      </c>
      <c r="F195">
        <v>3.4443084623687701E-3</v>
      </c>
      <c r="G195" t="s">
        <v>925</v>
      </c>
      <c r="H195" t="s">
        <v>926</v>
      </c>
      <c r="I195" t="s">
        <v>36</v>
      </c>
      <c r="J195" t="s">
        <v>37</v>
      </c>
      <c r="K195" t="s">
        <v>926</v>
      </c>
      <c r="L195" t="s">
        <v>927</v>
      </c>
      <c r="M195" t="s">
        <v>928</v>
      </c>
      <c r="N195">
        <v>30366</v>
      </c>
    </row>
    <row r="196" spans="1:14" x14ac:dyDescent="0.15">
      <c r="A196" t="s">
        <v>929</v>
      </c>
      <c r="B196" s="5">
        <v>1.4322940693896399E-8</v>
      </c>
      <c r="C196">
        <v>-0.55013204978798902</v>
      </c>
      <c r="D196">
        <v>0.124</v>
      </c>
      <c r="E196">
        <v>0.49199999999999999</v>
      </c>
      <c r="F196">
        <v>1.4115114824428E-3</v>
      </c>
      <c r="G196" t="s">
        <v>689</v>
      </c>
      <c r="H196" t="s">
        <v>690</v>
      </c>
      <c r="I196" t="s">
        <v>36</v>
      </c>
      <c r="J196" t="s">
        <v>37</v>
      </c>
      <c r="K196" t="s">
        <v>690</v>
      </c>
      <c r="L196" t="s">
        <v>58</v>
      </c>
      <c r="M196" t="s">
        <v>691</v>
      </c>
      <c r="N196">
        <v>0</v>
      </c>
    </row>
    <row r="197" spans="1:14" x14ac:dyDescent="0.15">
      <c r="A197" t="s">
        <v>930</v>
      </c>
      <c r="B197" s="5">
        <v>2.4972500955422999E-11</v>
      </c>
      <c r="C197">
        <v>-0.54830954078280703</v>
      </c>
      <c r="D197">
        <v>0.01</v>
      </c>
      <c r="E197">
        <v>0.377</v>
      </c>
      <c r="F197" s="5">
        <v>2.46101499665598E-6</v>
      </c>
      <c r="G197" t="s">
        <v>931</v>
      </c>
      <c r="H197" t="s">
        <v>932</v>
      </c>
      <c r="I197" t="s">
        <v>36</v>
      </c>
      <c r="J197" t="s">
        <v>37</v>
      </c>
      <c r="K197" t="s">
        <v>932</v>
      </c>
      <c r="L197">
        <v>383103</v>
      </c>
      <c r="M197" t="s">
        <v>933</v>
      </c>
      <c r="N197">
        <v>4533</v>
      </c>
    </row>
    <row r="198" spans="1:14" x14ac:dyDescent="0.15">
      <c r="A198" t="s">
        <v>116</v>
      </c>
      <c r="B198" s="5">
        <v>4.05545766651408E-10</v>
      </c>
      <c r="C198">
        <v>-0.54684646260873504</v>
      </c>
      <c r="D198">
        <v>1.9E-2</v>
      </c>
      <c r="E198">
        <v>0.41</v>
      </c>
      <c r="F198" s="5">
        <v>3.9966129757729602E-5</v>
      </c>
      <c r="G198" t="s">
        <v>117</v>
      </c>
      <c r="H198" t="s">
        <v>118</v>
      </c>
      <c r="I198" t="s">
        <v>36</v>
      </c>
      <c r="J198" t="s">
        <v>37</v>
      </c>
      <c r="K198" t="s">
        <v>118</v>
      </c>
      <c r="L198">
        <v>226122</v>
      </c>
      <c r="M198" t="s">
        <v>119</v>
      </c>
      <c r="N198">
        <v>0</v>
      </c>
    </row>
    <row r="199" spans="1:14" x14ac:dyDescent="0.15">
      <c r="A199" t="s">
        <v>934</v>
      </c>
      <c r="B199" s="5">
        <v>1.7732474775625599E-9</v>
      </c>
      <c r="C199">
        <v>-0.54334899209485898</v>
      </c>
      <c r="D199">
        <v>0</v>
      </c>
      <c r="E199">
        <v>0.26200000000000001</v>
      </c>
      <c r="F199">
        <v>1.7475176566631299E-4</v>
      </c>
      <c r="G199" t="s">
        <v>935</v>
      </c>
      <c r="H199" t="s">
        <v>936</v>
      </c>
      <c r="I199" t="s">
        <v>36</v>
      </c>
      <c r="J199" t="s">
        <v>37</v>
      </c>
      <c r="K199" t="s">
        <v>936</v>
      </c>
      <c r="L199">
        <v>75909</v>
      </c>
      <c r="M199" t="s">
        <v>937</v>
      </c>
      <c r="N199">
        <v>0</v>
      </c>
    </row>
    <row r="200" spans="1:14" x14ac:dyDescent="0.15">
      <c r="A200" t="s">
        <v>938</v>
      </c>
      <c r="B200" s="5">
        <v>1.84563739743744E-9</v>
      </c>
      <c r="C200">
        <v>-0.53745790190975196</v>
      </c>
      <c r="D200">
        <v>7.5999999999999998E-2</v>
      </c>
      <c r="E200">
        <v>0.443</v>
      </c>
      <c r="F200">
        <v>1.8188571988006201E-4</v>
      </c>
      <c r="G200" t="s">
        <v>939</v>
      </c>
      <c r="H200" t="s">
        <v>940</v>
      </c>
      <c r="I200" t="s">
        <v>36</v>
      </c>
      <c r="J200" t="s">
        <v>37</v>
      </c>
      <c r="K200" t="s">
        <v>940</v>
      </c>
      <c r="L200">
        <v>63953</v>
      </c>
      <c r="M200" t="s">
        <v>941</v>
      </c>
      <c r="N200">
        <v>106992</v>
      </c>
    </row>
    <row r="201" spans="1:14" x14ac:dyDescent="0.15">
      <c r="A201" t="s">
        <v>942</v>
      </c>
      <c r="B201" s="5">
        <v>4.7894540964695298E-8</v>
      </c>
      <c r="C201">
        <v>-0.53642136434490195</v>
      </c>
      <c r="D201">
        <v>0.105</v>
      </c>
      <c r="E201">
        <v>0.443</v>
      </c>
      <c r="F201">
        <v>4.7199591175297604E-3</v>
      </c>
      <c r="G201" t="s">
        <v>872</v>
      </c>
      <c r="H201" t="s">
        <v>873</v>
      </c>
      <c r="I201" t="s">
        <v>36</v>
      </c>
      <c r="J201" t="s">
        <v>37</v>
      </c>
      <c r="K201" t="s">
        <v>873</v>
      </c>
      <c r="L201" t="s">
        <v>58</v>
      </c>
      <c r="M201" t="s">
        <v>874</v>
      </c>
      <c r="N201">
        <v>0</v>
      </c>
    </row>
    <row r="202" spans="1:14" x14ac:dyDescent="0.15">
      <c r="A202" t="s">
        <v>943</v>
      </c>
      <c r="B202" s="5">
        <v>2.8256724158104101E-7</v>
      </c>
      <c r="C202">
        <v>-0.53421794448441595</v>
      </c>
      <c r="D202">
        <v>7.5999999999999998E-2</v>
      </c>
      <c r="E202">
        <v>0.41</v>
      </c>
      <c r="F202">
        <v>2.7846719090570099E-2</v>
      </c>
      <c r="G202" t="s">
        <v>944</v>
      </c>
      <c r="H202" t="s">
        <v>945</v>
      </c>
      <c r="I202" t="s">
        <v>36</v>
      </c>
      <c r="J202" t="s">
        <v>37</v>
      </c>
      <c r="K202" t="s">
        <v>945</v>
      </c>
      <c r="L202">
        <v>14181</v>
      </c>
      <c r="M202" t="s">
        <v>946</v>
      </c>
      <c r="N202">
        <v>29266</v>
      </c>
    </row>
    <row r="203" spans="1:14" x14ac:dyDescent="0.15">
      <c r="A203" t="s">
        <v>947</v>
      </c>
      <c r="B203" s="5">
        <v>7.5237698319805606E-8</v>
      </c>
      <c r="C203">
        <v>-0.52881985896564199</v>
      </c>
      <c r="D203">
        <v>0.01</v>
      </c>
      <c r="E203">
        <v>0.26200000000000001</v>
      </c>
      <c r="F203">
        <v>7.4145999317185296E-3</v>
      </c>
      <c r="G203" t="s">
        <v>948</v>
      </c>
      <c r="H203" t="s">
        <v>949</v>
      </c>
      <c r="I203" t="s">
        <v>36</v>
      </c>
      <c r="J203" t="s">
        <v>37</v>
      </c>
      <c r="K203" t="s">
        <v>949</v>
      </c>
      <c r="L203">
        <v>17691</v>
      </c>
      <c r="M203" t="s">
        <v>950</v>
      </c>
      <c r="N203">
        <v>36276</v>
      </c>
    </row>
    <row r="204" spans="1:14" x14ac:dyDescent="0.15">
      <c r="A204" t="s">
        <v>951</v>
      </c>
      <c r="B204" s="5">
        <v>2.76241973494307E-8</v>
      </c>
      <c r="C204">
        <v>-0.52210659651181401</v>
      </c>
      <c r="D204">
        <v>0</v>
      </c>
      <c r="E204">
        <v>0.23</v>
      </c>
      <c r="F204">
        <v>2.72233702458905E-3</v>
      </c>
      <c r="G204" t="s">
        <v>952</v>
      </c>
      <c r="H204" t="s">
        <v>953</v>
      </c>
      <c r="I204" t="s">
        <v>36</v>
      </c>
      <c r="J204" t="s">
        <v>37</v>
      </c>
      <c r="K204" t="s">
        <v>953</v>
      </c>
      <c r="L204">
        <v>330660</v>
      </c>
      <c r="M204" t="s">
        <v>954</v>
      </c>
      <c r="N204">
        <v>0</v>
      </c>
    </row>
    <row r="205" spans="1:14" x14ac:dyDescent="0.15">
      <c r="A205" t="s">
        <v>955</v>
      </c>
      <c r="B205" s="5">
        <v>4.3934001805226598E-7</v>
      </c>
      <c r="C205">
        <v>-0.51819411593900999</v>
      </c>
      <c r="D205">
        <v>4.8000000000000001E-2</v>
      </c>
      <c r="E205">
        <v>0.34399999999999997</v>
      </c>
      <c r="F205">
        <v>4.3296519439032802E-2</v>
      </c>
      <c r="G205" t="s">
        <v>956</v>
      </c>
      <c r="H205" t="s">
        <v>957</v>
      </c>
      <c r="I205" t="s">
        <v>36</v>
      </c>
      <c r="J205" t="s">
        <v>37</v>
      </c>
      <c r="K205" t="s">
        <v>957</v>
      </c>
      <c r="L205" t="s">
        <v>58</v>
      </c>
      <c r="M205" t="s">
        <v>958</v>
      </c>
      <c r="N205">
        <v>0</v>
      </c>
    </row>
    <row r="206" spans="1:14" x14ac:dyDescent="0.15">
      <c r="A206" t="s">
        <v>959</v>
      </c>
      <c r="B206" s="5">
        <v>1.2507318037032801E-7</v>
      </c>
      <c r="C206">
        <v>-0.51384599653358398</v>
      </c>
      <c r="D206">
        <v>5.7000000000000002E-2</v>
      </c>
      <c r="E206">
        <v>0.377</v>
      </c>
      <c r="F206">
        <v>1.2325836852315499E-2</v>
      </c>
      <c r="G206" t="s">
        <v>960</v>
      </c>
      <c r="H206" t="s">
        <v>961</v>
      </c>
      <c r="I206" t="s">
        <v>36</v>
      </c>
      <c r="J206" t="s">
        <v>37</v>
      </c>
      <c r="K206" t="s">
        <v>961</v>
      </c>
      <c r="L206">
        <v>15463</v>
      </c>
      <c r="M206" t="s">
        <v>962</v>
      </c>
      <c r="N206">
        <v>6449</v>
      </c>
    </row>
    <row r="207" spans="1:14" x14ac:dyDescent="0.15">
      <c r="A207" t="s">
        <v>963</v>
      </c>
      <c r="B207" s="5">
        <v>4.6348229209418098E-7</v>
      </c>
      <c r="C207">
        <v>-0.51265402620841205</v>
      </c>
      <c r="D207">
        <v>7.5999999999999998E-2</v>
      </c>
      <c r="E207">
        <v>0.39300000000000002</v>
      </c>
      <c r="F207">
        <v>4.56757164035895E-2</v>
      </c>
      <c r="G207" t="s">
        <v>964</v>
      </c>
      <c r="H207" t="s">
        <v>965</v>
      </c>
      <c r="I207" t="s">
        <v>36</v>
      </c>
      <c r="J207" t="s">
        <v>37</v>
      </c>
      <c r="K207" t="s">
        <v>965</v>
      </c>
      <c r="L207">
        <v>70956</v>
      </c>
      <c r="M207" t="s">
        <v>966</v>
      </c>
      <c r="N207">
        <v>10656</v>
      </c>
    </row>
    <row r="208" spans="1:14" x14ac:dyDescent="0.15">
      <c r="A208" t="s">
        <v>967</v>
      </c>
      <c r="B208" s="5">
        <v>5.6030780802178295E-10</v>
      </c>
      <c r="C208">
        <v>-0.50992274909577395</v>
      </c>
      <c r="D208">
        <v>0.01</v>
      </c>
      <c r="E208">
        <v>0.311</v>
      </c>
      <c r="F208" s="5">
        <v>5.5217774172738703E-5</v>
      </c>
      <c r="G208" t="s">
        <v>631</v>
      </c>
      <c r="H208" t="s">
        <v>632</v>
      </c>
      <c r="I208" t="s">
        <v>36</v>
      </c>
      <c r="J208" t="s">
        <v>37</v>
      </c>
      <c r="K208" t="s">
        <v>632</v>
      </c>
      <c r="L208">
        <v>20194</v>
      </c>
      <c r="M208" t="s">
        <v>633</v>
      </c>
      <c r="N208">
        <v>0</v>
      </c>
    </row>
    <row r="209" spans="1:14" x14ac:dyDescent="0.15">
      <c r="A209" t="s">
        <v>968</v>
      </c>
      <c r="B209" s="5">
        <v>1.4413364308135999E-7</v>
      </c>
      <c r="C209">
        <v>-0.50901699302551395</v>
      </c>
      <c r="D209">
        <v>0.14299999999999999</v>
      </c>
      <c r="E209">
        <v>0.49199999999999999</v>
      </c>
      <c r="F209">
        <v>1.4204226392025E-2</v>
      </c>
      <c r="G209" t="s">
        <v>880</v>
      </c>
      <c r="H209" t="s">
        <v>881</v>
      </c>
      <c r="I209" t="s">
        <v>36</v>
      </c>
      <c r="J209" t="s">
        <v>37</v>
      </c>
      <c r="K209" t="s">
        <v>881</v>
      </c>
      <c r="L209">
        <v>20716</v>
      </c>
      <c r="M209" t="s">
        <v>882</v>
      </c>
      <c r="N209">
        <v>0</v>
      </c>
    </row>
    <row r="210" spans="1:14" x14ac:dyDescent="0.15">
      <c r="A210" t="s">
        <v>969</v>
      </c>
      <c r="B210" s="5">
        <v>9.9698970404468799E-9</v>
      </c>
      <c r="C210">
        <v>-0.50407675509432004</v>
      </c>
      <c r="D210">
        <v>7.5999999999999998E-2</v>
      </c>
      <c r="E210">
        <v>0.41</v>
      </c>
      <c r="F210">
        <v>9.8252338343900007E-4</v>
      </c>
      <c r="G210" t="s">
        <v>970</v>
      </c>
      <c r="H210" t="s">
        <v>971</v>
      </c>
      <c r="I210" t="s">
        <v>36</v>
      </c>
      <c r="J210" t="s">
        <v>37</v>
      </c>
      <c r="K210" t="s">
        <v>971</v>
      </c>
      <c r="L210">
        <v>13409</v>
      </c>
      <c r="M210" t="s">
        <v>972</v>
      </c>
      <c r="N210">
        <v>150004</v>
      </c>
    </row>
    <row r="211" spans="1:14" x14ac:dyDescent="0.15">
      <c r="A211" t="s">
        <v>973</v>
      </c>
      <c r="B211" s="5">
        <v>1.4773193875911199E-7</v>
      </c>
      <c r="C211">
        <v>-0.50188537227226104</v>
      </c>
      <c r="D211">
        <v>8.5999999999999993E-2</v>
      </c>
      <c r="E211">
        <v>0.39300000000000002</v>
      </c>
      <c r="F211">
        <v>1.45588348327717E-2</v>
      </c>
      <c r="G211" t="s">
        <v>974</v>
      </c>
      <c r="H211" t="s">
        <v>975</v>
      </c>
      <c r="I211" t="s">
        <v>36</v>
      </c>
      <c r="J211" t="s">
        <v>37</v>
      </c>
      <c r="K211" t="s">
        <v>975</v>
      </c>
      <c r="L211" t="s">
        <v>58</v>
      </c>
      <c r="M211" t="s">
        <v>976</v>
      </c>
      <c r="N211">
        <v>0</v>
      </c>
    </row>
    <row r="212" spans="1:14" x14ac:dyDescent="0.15">
      <c r="A212" t="s">
        <v>977</v>
      </c>
      <c r="B212" s="5">
        <v>4.1083049516450299E-7</v>
      </c>
      <c r="C212">
        <v>-0.50136211920428397</v>
      </c>
      <c r="D212">
        <v>0.124</v>
      </c>
      <c r="E212">
        <v>0.47499999999999998</v>
      </c>
      <c r="F212">
        <v>4.0486934467966598E-2</v>
      </c>
      <c r="G212" t="s">
        <v>639</v>
      </c>
      <c r="H212" t="s">
        <v>640</v>
      </c>
      <c r="I212" t="s">
        <v>36</v>
      </c>
      <c r="J212" t="s">
        <v>37</v>
      </c>
      <c r="K212" t="s">
        <v>640</v>
      </c>
      <c r="L212">
        <v>207181</v>
      </c>
      <c r="M212" t="s">
        <v>641</v>
      </c>
      <c r="N212">
        <v>195846</v>
      </c>
    </row>
    <row r="213" spans="1:14" x14ac:dyDescent="0.15">
      <c r="A213" t="s">
        <v>978</v>
      </c>
      <c r="B213" s="5">
        <v>1.073955786816E-7</v>
      </c>
      <c r="C213">
        <v>-0.498676812588698</v>
      </c>
      <c r="D213">
        <v>0.01</v>
      </c>
      <c r="E213">
        <v>0.246</v>
      </c>
      <c r="F213">
        <v>1.0583726883492999E-2</v>
      </c>
      <c r="G213" t="s">
        <v>979</v>
      </c>
      <c r="H213" t="s">
        <v>980</v>
      </c>
      <c r="I213" t="s">
        <v>36</v>
      </c>
      <c r="J213" t="s">
        <v>37</v>
      </c>
      <c r="K213" t="s">
        <v>980</v>
      </c>
      <c r="L213">
        <v>547253</v>
      </c>
      <c r="M213" t="s">
        <v>981</v>
      </c>
      <c r="N213">
        <v>0</v>
      </c>
    </row>
    <row r="214" spans="1:14" x14ac:dyDescent="0.15">
      <c r="A214" t="s">
        <v>160</v>
      </c>
      <c r="B214" s="5">
        <v>9.9035391238234898E-16</v>
      </c>
      <c r="C214">
        <v>-0.494402070367082</v>
      </c>
      <c r="D214">
        <v>6.7000000000000004E-2</v>
      </c>
      <c r="E214">
        <v>0.65600000000000003</v>
      </c>
      <c r="F214" s="5">
        <v>9.7598387711368099E-11</v>
      </c>
      <c r="G214" t="s">
        <v>161</v>
      </c>
      <c r="H214" t="s">
        <v>162</v>
      </c>
      <c r="I214" t="s">
        <v>36</v>
      </c>
      <c r="J214" t="s">
        <v>37</v>
      </c>
      <c r="K214" t="s">
        <v>162</v>
      </c>
      <c r="L214" t="s">
        <v>58</v>
      </c>
      <c r="M214" t="s">
        <v>163</v>
      </c>
      <c r="N214">
        <v>0</v>
      </c>
    </row>
    <row r="215" spans="1:14" x14ac:dyDescent="0.15">
      <c r="A215" t="s">
        <v>982</v>
      </c>
      <c r="B215" s="5">
        <v>3.9616161135304003E-9</v>
      </c>
      <c r="C215">
        <v>-0.49122541921230001</v>
      </c>
      <c r="D215">
        <v>1.9E-2</v>
      </c>
      <c r="E215">
        <v>0.32800000000000001</v>
      </c>
      <c r="F215">
        <v>3.9041330637230702E-4</v>
      </c>
      <c r="G215" t="s">
        <v>65</v>
      </c>
      <c r="H215" t="s">
        <v>66</v>
      </c>
      <c r="I215" t="s">
        <v>36</v>
      </c>
      <c r="J215" t="s">
        <v>37</v>
      </c>
      <c r="K215" t="s">
        <v>66</v>
      </c>
      <c r="L215">
        <v>211770</v>
      </c>
      <c r="M215" t="s">
        <v>67</v>
      </c>
      <c r="N215">
        <v>102709</v>
      </c>
    </row>
    <row r="216" spans="1:14" x14ac:dyDescent="0.15">
      <c r="A216" t="s">
        <v>983</v>
      </c>
      <c r="B216" s="5">
        <v>1.00584795073144E-7</v>
      </c>
      <c r="C216">
        <v>-0.48544553385922501</v>
      </c>
      <c r="D216">
        <v>5.7000000000000002E-2</v>
      </c>
      <c r="E216">
        <v>0.36099999999999999</v>
      </c>
      <c r="F216">
        <v>9.9125309696632604E-3</v>
      </c>
      <c r="G216" t="s">
        <v>984</v>
      </c>
      <c r="H216" t="s">
        <v>985</v>
      </c>
      <c r="I216" t="s">
        <v>36</v>
      </c>
      <c r="J216" t="s">
        <v>37</v>
      </c>
      <c r="K216" t="s">
        <v>985</v>
      </c>
      <c r="L216">
        <v>12702</v>
      </c>
      <c r="M216" t="s">
        <v>986</v>
      </c>
      <c r="N216">
        <v>33345</v>
      </c>
    </row>
    <row r="217" spans="1:14" x14ac:dyDescent="0.15">
      <c r="A217" t="s">
        <v>987</v>
      </c>
      <c r="B217" s="5">
        <v>1.44619327769171E-11</v>
      </c>
      <c r="C217">
        <v>-0.483645113568065</v>
      </c>
      <c r="D217">
        <v>0.114</v>
      </c>
      <c r="E217">
        <v>0.60699999999999998</v>
      </c>
      <c r="F217" s="5">
        <v>1.4252090132323999E-6</v>
      </c>
      <c r="G217" t="s">
        <v>988</v>
      </c>
      <c r="H217" t="s">
        <v>989</v>
      </c>
      <c r="I217" t="s">
        <v>36</v>
      </c>
      <c r="J217" t="s">
        <v>37</v>
      </c>
      <c r="K217" t="s">
        <v>989</v>
      </c>
      <c r="L217">
        <v>56546</v>
      </c>
      <c r="M217" t="s">
        <v>990</v>
      </c>
      <c r="N217">
        <v>0</v>
      </c>
    </row>
    <row r="218" spans="1:14" x14ac:dyDescent="0.15">
      <c r="A218" t="s">
        <v>991</v>
      </c>
      <c r="B218" s="5">
        <v>1.0473036504692699E-9</v>
      </c>
      <c r="C218">
        <v>-0.48232422754280402</v>
      </c>
      <c r="D218">
        <v>4.8000000000000001E-2</v>
      </c>
      <c r="E218">
        <v>0.41</v>
      </c>
      <c r="F218">
        <v>1.03210727450097E-4</v>
      </c>
      <c r="G218" t="s">
        <v>992</v>
      </c>
      <c r="H218" t="s">
        <v>993</v>
      </c>
      <c r="I218" t="s">
        <v>36</v>
      </c>
      <c r="J218" t="s">
        <v>37</v>
      </c>
      <c r="K218" t="s">
        <v>993</v>
      </c>
      <c r="L218">
        <v>12226</v>
      </c>
      <c r="M218" t="s">
        <v>994</v>
      </c>
      <c r="N218">
        <v>5165</v>
      </c>
    </row>
    <row r="219" spans="1:14" x14ac:dyDescent="0.15">
      <c r="A219" t="s">
        <v>995</v>
      </c>
      <c r="B219" s="5">
        <v>2.6578156741935301E-8</v>
      </c>
      <c r="C219">
        <v>-0.48225314818509102</v>
      </c>
      <c r="D219">
        <v>0.01</v>
      </c>
      <c r="E219">
        <v>0.29499999999999998</v>
      </c>
      <c r="F219">
        <v>2.6192507687609798E-3</v>
      </c>
      <c r="G219" t="s">
        <v>996</v>
      </c>
      <c r="H219" t="s">
        <v>997</v>
      </c>
      <c r="I219" t="s">
        <v>36</v>
      </c>
      <c r="J219" t="s">
        <v>37</v>
      </c>
      <c r="K219" t="s">
        <v>997</v>
      </c>
      <c r="L219">
        <v>667370</v>
      </c>
      <c r="M219" t="s">
        <v>998</v>
      </c>
      <c r="N219">
        <v>0</v>
      </c>
    </row>
    <row r="220" spans="1:14" x14ac:dyDescent="0.15">
      <c r="A220" t="s">
        <v>999</v>
      </c>
      <c r="B220" s="5">
        <v>3.8832425702404301E-8</v>
      </c>
      <c r="C220">
        <v>-0.46913521220014298</v>
      </c>
      <c r="D220">
        <v>1.9E-2</v>
      </c>
      <c r="E220">
        <v>0.29499999999999998</v>
      </c>
      <c r="F220">
        <v>3.82689672054625E-3</v>
      </c>
      <c r="G220" t="s">
        <v>101</v>
      </c>
      <c r="H220" t="s">
        <v>102</v>
      </c>
      <c r="I220" t="s">
        <v>36</v>
      </c>
      <c r="J220" t="s">
        <v>37</v>
      </c>
      <c r="K220" t="s">
        <v>102</v>
      </c>
      <c r="L220">
        <v>12457</v>
      </c>
      <c r="M220" t="s">
        <v>103</v>
      </c>
      <c r="N220">
        <v>28304</v>
      </c>
    </row>
    <row r="221" spans="1:14" x14ac:dyDescent="0.15">
      <c r="A221" t="s">
        <v>1000</v>
      </c>
      <c r="B221" s="5">
        <v>4.5261826847067302E-7</v>
      </c>
      <c r="C221">
        <v>-0.46765992817563801</v>
      </c>
      <c r="D221">
        <v>5.7000000000000002E-2</v>
      </c>
      <c r="E221">
        <v>0.32800000000000001</v>
      </c>
      <c r="F221">
        <v>4.4605077739516399E-2</v>
      </c>
      <c r="G221" t="s">
        <v>334</v>
      </c>
      <c r="H221" t="s">
        <v>335</v>
      </c>
      <c r="I221" t="s">
        <v>36</v>
      </c>
      <c r="J221" t="s">
        <v>37</v>
      </c>
      <c r="K221" t="s">
        <v>335</v>
      </c>
      <c r="L221">
        <v>101401</v>
      </c>
      <c r="M221" t="s">
        <v>336</v>
      </c>
      <c r="N221">
        <v>196635</v>
      </c>
    </row>
    <row r="222" spans="1:14" x14ac:dyDescent="0.15">
      <c r="A222" t="s">
        <v>1001</v>
      </c>
      <c r="B222" s="5">
        <v>3.5987333228741E-7</v>
      </c>
      <c r="C222">
        <v>-0.46639841997239601</v>
      </c>
      <c r="D222">
        <v>0.01</v>
      </c>
      <c r="E222">
        <v>0.23</v>
      </c>
      <c r="F222">
        <v>3.5465157023591903E-2</v>
      </c>
      <c r="G222" t="s">
        <v>1002</v>
      </c>
      <c r="H222" t="s">
        <v>1003</v>
      </c>
      <c r="I222" t="s">
        <v>36</v>
      </c>
      <c r="J222" t="s">
        <v>37</v>
      </c>
      <c r="K222" t="s">
        <v>1003</v>
      </c>
      <c r="L222">
        <v>319236</v>
      </c>
      <c r="M222" t="s">
        <v>1004</v>
      </c>
      <c r="N222">
        <v>0</v>
      </c>
    </row>
    <row r="223" spans="1:14" x14ac:dyDescent="0.15">
      <c r="A223" t="s">
        <v>1005</v>
      </c>
      <c r="B223" s="5">
        <v>4.8913597975353403E-7</v>
      </c>
      <c r="C223">
        <v>-0.46587549029353797</v>
      </c>
      <c r="D223">
        <v>3.7999999999999999E-2</v>
      </c>
      <c r="E223">
        <v>0.311</v>
      </c>
      <c r="F223">
        <v>4.8203861668731002E-2</v>
      </c>
      <c r="G223" t="s">
        <v>1006</v>
      </c>
      <c r="H223" t="s">
        <v>1007</v>
      </c>
      <c r="I223" t="s">
        <v>36</v>
      </c>
      <c r="J223" t="s">
        <v>37</v>
      </c>
      <c r="K223" t="s">
        <v>1007</v>
      </c>
      <c r="L223">
        <v>170768</v>
      </c>
      <c r="M223" t="s">
        <v>1008</v>
      </c>
      <c r="N223">
        <v>41185</v>
      </c>
    </row>
    <row r="224" spans="1:14" x14ac:dyDescent="0.15">
      <c r="A224" t="s">
        <v>1009</v>
      </c>
      <c r="B224" s="5">
        <v>1.0025109093425E-8</v>
      </c>
      <c r="C224">
        <v>-0.45531537072198203</v>
      </c>
      <c r="D224">
        <v>0</v>
      </c>
      <c r="E224">
        <v>0.246</v>
      </c>
      <c r="F224">
        <v>9.8796447604794307E-4</v>
      </c>
      <c r="G224" t="s">
        <v>1010</v>
      </c>
      <c r="H224" t="s">
        <v>1011</v>
      </c>
      <c r="I224" t="s">
        <v>36</v>
      </c>
      <c r="J224" t="s">
        <v>37</v>
      </c>
      <c r="K224" t="s">
        <v>1011</v>
      </c>
      <c r="L224">
        <v>12611</v>
      </c>
      <c r="M224" t="s">
        <v>1012</v>
      </c>
      <c r="N224">
        <v>7515</v>
      </c>
    </row>
    <row r="225" spans="1:14" x14ac:dyDescent="0.15">
      <c r="A225" t="s">
        <v>1013</v>
      </c>
      <c r="B225" s="5">
        <v>5.5619658529682701E-9</v>
      </c>
      <c r="C225">
        <v>-0.45170539001354298</v>
      </c>
      <c r="D225">
        <v>0.01</v>
      </c>
      <c r="E225">
        <v>0.29499999999999998</v>
      </c>
      <c r="F225">
        <v>5.4812617284416998E-4</v>
      </c>
      <c r="G225" t="s">
        <v>1014</v>
      </c>
      <c r="H225" t="s">
        <v>1015</v>
      </c>
      <c r="I225" t="s">
        <v>36</v>
      </c>
      <c r="J225" t="s">
        <v>37</v>
      </c>
      <c r="K225" t="s">
        <v>1015</v>
      </c>
      <c r="L225">
        <v>74153</v>
      </c>
      <c r="M225" t="s">
        <v>1016</v>
      </c>
      <c r="N225">
        <v>0</v>
      </c>
    </row>
    <row r="226" spans="1:14" x14ac:dyDescent="0.15">
      <c r="A226" t="s">
        <v>1017</v>
      </c>
      <c r="B226" s="5">
        <v>2.1309018811936699E-11</v>
      </c>
      <c r="C226">
        <v>-0.44646459744814598</v>
      </c>
      <c r="D226">
        <v>9.5000000000000001E-2</v>
      </c>
      <c r="E226">
        <v>0.52500000000000002</v>
      </c>
      <c r="F226" s="5">
        <v>2.09998249489755E-6</v>
      </c>
      <c r="G226" t="s">
        <v>1018</v>
      </c>
      <c r="H226" t="s">
        <v>1019</v>
      </c>
      <c r="I226" t="s">
        <v>36</v>
      </c>
      <c r="J226" t="s">
        <v>37</v>
      </c>
      <c r="K226" t="s">
        <v>1019</v>
      </c>
      <c r="L226">
        <v>12394</v>
      </c>
      <c r="M226" t="s">
        <v>1020</v>
      </c>
      <c r="N226">
        <v>0</v>
      </c>
    </row>
    <row r="227" spans="1:14" x14ac:dyDescent="0.15">
      <c r="A227" t="s">
        <v>1021</v>
      </c>
      <c r="B227" s="5">
        <v>4.7043769408550201E-9</v>
      </c>
      <c r="C227">
        <v>-0.44532801804696498</v>
      </c>
      <c r="D227">
        <v>0.438</v>
      </c>
      <c r="E227">
        <v>0.77</v>
      </c>
      <c r="F227">
        <v>4.6361164314432101E-4</v>
      </c>
      <c r="G227" t="s">
        <v>1022</v>
      </c>
      <c r="H227" t="s">
        <v>1023</v>
      </c>
      <c r="I227" t="s">
        <v>36</v>
      </c>
      <c r="J227" t="s">
        <v>37</v>
      </c>
      <c r="K227" t="s">
        <v>1023</v>
      </c>
      <c r="L227">
        <v>27008</v>
      </c>
      <c r="M227" t="s">
        <v>1024</v>
      </c>
      <c r="N227">
        <v>0</v>
      </c>
    </row>
    <row r="228" spans="1:14" x14ac:dyDescent="0.15">
      <c r="A228" t="s">
        <v>1025</v>
      </c>
      <c r="B228" s="5">
        <v>2.70408747460426E-11</v>
      </c>
      <c r="C228">
        <v>-0.43727898801474202</v>
      </c>
      <c r="D228">
        <v>8.5999999999999993E-2</v>
      </c>
      <c r="E228">
        <v>0.49199999999999999</v>
      </c>
      <c r="F228" s="5">
        <v>2.6648511653477501E-6</v>
      </c>
      <c r="G228" t="s">
        <v>1026</v>
      </c>
      <c r="H228" t="s">
        <v>1027</v>
      </c>
      <c r="I228" t="s">
        <v>36</v>
      </c>
      <c r="J228" t="s">
        <v>37</v>
      </c>
      <c r="K228" t="s">
        <v>1027</v>
      </c>
      <c r="L228">
        <v>67951</v>
      </c>
      <c r="M228" t="s">
        <v>1028</v>
      </c>
      <c r="N228">
        <v>0</v>
      </c>
    </row>
    <row r="229" spans="1:14" x14ac:dyDescent="0.15">
      <c r="A229" t="s">
        <v>1029</v>
      </c>
      <c r="B229" s="5">
        <v>3.3472308177099398E-8</v>
      </c>
      <c r="C229">
        <v>-0.43647797889633</v>
      </c>
      <c r="D229">
        <v>3.7999999999999999E-2</v>
      </c>
      <c r="E229">
        <v>0.34399999999999997</v>
      </c>
      <c r="F229">
        <v>3.29866249854497E-3</v>
      </c>
      <c r="G229" t="s">
        <v>1030</v>
      </c>
      <c r="H229" t="s">
        <v>1031</v>
      </c>
      <c r="I229" t="s">
        <v>36</v>
      </c>
      <c r="J229" t="s">
        <v>37</v>
      </c>
      <c r="K229" t="s">
        <v>1031</v>
      </c>
      <c r="L229">
        <v>106952</v>
      </c>
      <c r="M229" t="s">
        <v>1032</v>
      </c>
      <c r="N229">
        <v>10991</v>
      </c>
    </row>
    <row r="230" spans="1:14" x14ac:dyDescent="0.15">
      <c r="A230" t="s">
        <v>1033</v>
      </c>
      <c r="B230" s="5">
        <v>6.8430592669192101E-13</v>
      </c>
      <c r="C230">
        <v>-0.42394929802744302</v>
      </c>
      <c r="D230">
        <v>5.7000000000000002E-2</v>
      </c>
      <c r="E230">
        <v>0.50800000000000001</v>
      </c>
      <c r="F230" s="5">
        <v>6.7437664769562106E-8</v>
      </c>
      <c r="G230" t="s">
        <v>202</v>
      </c>
      <c r="H230" t="s">
        <v>203</v>
      </c>
      <c r="I230" t="s">
        <v>36</v>
      </c>
      <c r="J230" t="s">
        <v>37</v>
      </c>
      <c r="K230" t="s">
        <v>203</v>
      </c>
      <c r="L230">
        <v>12051</v>
      </c>
      <c r="M230" t="s">
        <v>204</v>
      </c>
      <c r="N230">
        <v>7560</v>
      </c>
    </row>
    <row r="231" spans="1:14" x14ac:dyDescent="0.15">
      <c r="A231" t="s">
        <v>1034</v>
      </c>
      <c r="B231" s="5">
        <v>4.55969112475314E-7</v>
      </c>
      <c r="C231">
        <v>-0.41972043572728801</v>
      </c>
      <c r="D231">
        <v>8.5999999999999993E-2</v>
      </c>
      <c r="E231">
        <v>0.41</v>
      </c>
      <c r="F231">
        <v>4.4935300065329697E-2</v>
      </c>
      <c r="G231" t="s">
        <v>1035</v>
      </c>
      <c r="H231" t="s">
        <v>1036</v>
      </c>
      <c r="I231" t="s">
        <v>36</v>
      </c>
      <c r="J231" t="s">
        <v>37</v>
      </c>
      <c r="K231" t="s">
        <v>1036</v>
      </c>
      <c r="L231">
        <v>16188</v>
      </c>
      <c r="M231" t="s">
        <v>1037</v>
      </c>
      <c r="N231">
        <v>0</v>
      </c>
    </row>
    <row r="232" spans="1:14" x14ac:dyDescent="0.15">
      <c r="A232" t="s">
        <v>1038</v>
      </c>
      <c r="B232" s="5">
        <v>9.1976658514008197E-9</v>
      </c>
      <c r="C232">
        <v>-0.41771059932038701</v>
      </c>
      <c r="D232">
        <v>0.124</v>
      </c>
      <c r="E232">
        <v>0.50800000000000001</v>
      </c>
      <c r="F232">
        <v>9.0642077198969896E-4</v>
      </c>
      <c r="G232" t="s">
        <v>1039</v>
      </c>
      <c r="H232" t="s">
        <v>1040</v>
      </c>
      <c r="I232" t="s">
        <v>36</v>
      </c>
      <c r="J232" t="s">
        <v>37</v>
      </c>
      <c r="K232" t="s">
        <v>1040</v>
      </c>
      <c r="L232">
        <v>170756</v>
      </c>
      <c r="M232" t="s">
        <v>1041</v>
      </c>
      <c r="N232">
        <v>0</v>
      </c>
    </row>
    <row r="233" spans="1:14" x14ac:dyDescent="0.15">
      <c r="A233" t="s">
        <v>1042</v>
      </c>
      <c r="B233" s="5">
        <v>1.34063608749014E-10</v>
      </c>
      <c r="C233">
        <v>-0.417454413335894</v>
      </c>
      <c r="D233">
        <v>0</v>
      </c>
      <c r="E233">
        <v>0.29499999999999998</v>
      </c>
      <c r="F233" s="5">
        <v>1.3211834578606599E-5</v>
      </c>
      <c r="G233" t="s">
        <v>1043</v>
      </c>
      <c r="H233" t="s">
        <v>1044</v>
      </c>
      <c r="I233" t="s">
        <v>36</v>
      </c>
      <c r="J233" t="s">
        <v>37</v>
      </c>
      <c r="K233" t="s">
        <v>1044</v>
      </c>
      <c r="L233">
        <v>545531</v>
      </c>
      <c r="M233" t="s">
        <v>1045</v>
      </c>
      <c r="N233">
        <v>136225</v>
      </c>
    </row>
    <row r="234" spans="1:14" x14ac:dyDescent="0.15">
      <c r="A234" t="s">
        <v>1046</v>
      </c>
      <c r="B234" s="5">
        <v>7.6840879400035904E-9</v>
      </c>
      <c r="C234">
        <v>-0.41637110769546698</v>
      </c>
      <c r="D234">
        <v>0.26700000000000002</v>
      </c>
      <c r="E234">
        <v>0.67200000000000004</v>
      </c>
      <c r="F234">
        <v>7.5725918239941397E-4</v>
      </c>
      <c r="G234" t="s">
        <v>1047</v>
      </c>
      <c r="H234" t="s">
        <v>1048</v>
      </c>
      <c r="I234" t="s">
        <v>36</v>
      </c>
      <c r="J234" t="s">
        <v>37</v>
      </c>
      <c r="K234" t="s">
        <v>1048</v>
      </c>
      <c r="L234">
        <v>216233</v>
      </c>
      <c r="M234" t="s">
        <v>1049</v>
      </c>
      <c r="N234">
        <v>0</v>
      </c>
    </row>
    <row r="235" spans="1:14" x14ac:dyDescent="0.15">
      <c r="A235" t="s">
        <v>1050</v>
      </c>
      <c r="B235" s="5">
        <v>2.8208610169790898E-7</v>
      </c>
      <c r="C235">
        <v>-0.40851761866579001</v>
      </c>
      <c r="D235">
        <v>0.23799999999999999</v>
      </c>
      <c r="E235">
        <v>0.59</v>
      </c>
      <c r="F235">
        <v>2.7799303236227198E-2</v>
      </c>
      <c r="G235" t="s">
        <v>1051</v>
      </c>
      <c r="H235" t="s">
        <v>1052</v>
      </c>
      <c r="I235" t="s">
        <v>36</v>
      </c>
      <c r="J235" t="s">
        <v>37</v>
      </c>
      <c r="K235" t="s">
        <v>1052</v>
      </c>
      <c r="L235">
        <v>20618</v>
      </c>
      <c r="M235" t="s">
        <v>1053</v>
      </c>
      <c r="N235">
        <v>5793</v>
      </c>
    </row>
    <row r="236" spans="1:14" x14ac:dyDescent="0.15">
      <c r="A236" t="s">
        <v>1054</v>
      </c>
      <c r="B236" s="5">
        <v>7.3013842229289095E-12</v>
      </c>
      <c r="C236">
        <v>-0.40697578920160599</v>
      </c>
      <c r="D236">
        <v>7.5999999999999998E-2</v>
      </c>
      <c r="E236">
        <v>0.50800000000000001</v>
      </c>
      <c r="F236" s="5">
        <v>7.1954411378542103E-7</v>
      </c>
      <c r="G236" t="s">
        <v>1055</v>
      </c>
      <c r="H236" t="s">
        <v>1056</v>
      </c>
      <c r="I236" t="s">
        <v>36</v>
      </c>
      <c r="J236" t="s">
        <v>37</v>
      </c>
      <c r="K236" t="s">
        <v>1056</v>
      </c>
      <c r="L236">
        <v>21346</v>
      </c>
      <c r="M236" t="s">
        <v>1057</v>
      </c>
      <c r="N236">
        <v>0</v>
      </c>
    </row>
    <row r="237" spans="1:14" x14ac:dyDescent="0.15">
      <c r="A237" t="s">
        <v>1058</v>
      </c>
      <c r="B237" s="5">
        <v>1.5143324249966399E-10</v>
      </c>
      <c r="C237">
        <v>-0.40397771454127401</v>
      </c>
      <c r="D237">
        <v>8.5999999999999993E-2</v>
      </c>
      <c r="E237">
        <v>0.50800000000000001</v>
      </c>
      <c r="F237" s="5">
        <v>1.49235946150994E-5</v>
      </c>
      <c r="G237" t="s">
        <v>935</v>
      </c>
      <c r="H237" t="s">
        <v>936</v>
      </c>
      <c r="I237" t="s">
        <v>36</v>
      </c>
      <c r="J237" t="s">
        <v>37</v>
      </c>
      <c r="K237" t="s">
        <v>936</v>
      </c>
      <c r="L237">
        <v>75909</v>
      </c>
      <c r="M237" t="s">
        <v>937</v>
      </c>
      <c r="N237">
        <v>0</v>
      </c>
    </row>
    <row r="238" spans="1:14" x14ac:dyDescent="0.15">
      <c r="A238" t="s">
        <v>1059</v>
      </c>
      <c r="B238" s="5">
        <v>3.4486574678580897E-8</v>
      </c>
      <c r="C238">
        <v>-0.39743049491265098</v>
      </c>
      <c r="D238">
        <v>0.16200000000000001</v>
      </c>
      <c r="E238">
        <v>0.57399999999999995</v>
      </c>
      <c r="F238">
        <v>3.39861744799947E-3</v>
      </c>
      <c r="G238" t="s">
        <v>664</v>
      </c>
      <c r="H238" t="s">
        <v>665</v>
      </c>
      <c r="I238" t="s">
        <v>36</v>
      </c>
      <c r="J238" t="s">
        <v>37</v>
      </c>
      <c r="K238" t="s">
        <v>665</v>
      </c>
      <c r="L238" t="s">
        <v>666</v>
      </c>
      <c r="M238" t="s">
        <v>667</v>
      </c>
      <c r="N238">
        <v>74462</v>
      </c>
    </row>
    <row r="239" spans="1:14" x14ac:dyDescent="0.15">
      <c r="A239" t="s">
        <v>1060</v>
      </c>
      <c r="B239" s="5">
        <v>1.23507916193884E-7</v>
      </c>
      <c r="C239">
        <v>-0.39725197645974297</v>
      </c>
      <c r="D239">
        <v>0.13300000000000001</v>
      </c>
      <c r="E239">
        <v>0.443</v>
      </c>
      <c r="F239">
        <v>1.21715816329911E-2</v>
      </c>
      <c r="G239" t="s">
        <v>1061</v>
      </c>
      <c r="H239" t="s">
        <v>1062</v>
      </c>
      <c r="I239" t="s">
        <v>36</v>
      </c>
      <c r="J239" t="s">
        <v>37</v>
      </c>
      <c r="K239" t="s">
        <v>1062</v>
      </c>
      <c r="L239" t="s">
        <v>58</v>
      </c>
      <c r="M239" t="s">
        <v>1063</v>
      </c>
      <c r="N239">
        <v>0</v>
      </c>
    </row>
    <row r="240" spans="1:14" x14ac:dyDescent="0.15">
      <c r="A240" t="s">
        <v>1064</v>
      </c>
      <c r="B240" s="5">
        <v>2.6102266327731299E-7</v>
      </c>
      <c r="C240">
        <v>-0.39003261473842499</v>
      </c>
      <c r="D240">
        <v>8.5999999999999993E-2</v>
      </c>
      <c r="E240">
        <v>0.36099999999999999</v>
      </c>
      <c r="F240">
        <v>2.57235224433159E-2</v>
      </c>
      <c r="G240" t="s">
        <v>1065</v>
      </c>
      <c r="H240" t="s">
        <v>1066</v>
      </c>
      <c r="I240" t="s">
        <v>36</v>
      </c>
      <c r="J240" t="s">
        <v>37</v>
      </c>
      <c r="K240" t="s">
        <v>1066</v>
      </c>
      <c r="L240">
        <v>15900</v>
      </c>
      <c r="M240" t="s">
        <v>1067</v>
      </c>
      <c r="N240">
        <v>0</v>
      </c>
    </row>
    <row r="241" spans="1:14" x14ac:dyDescent="0.15">
      <c r="A241" t="s">
        <v>1068</v>
      </c>
      <c r="B241" s="5">
        <v>2.5340733514162302E-7</v>
      </c>
      <c r="C241">
        <v>-0.37003720589071998</v>
      </c>
      <c r="D241">
        <v>6.7000000000000004E-2</v>
      </c>
      <c r="E241">
        <v>0.377</v>
      </c>
      <c r="F241">
        <v>2.4973039470871799E-2</v>
      </c>
      <c r="G241" t="s">
        <v>1069</v>
      </c>
      <c r="H241" t="s">
        <v>1070</v>
      </c>
      <c r="I241" t="s">
        <v>36</v>
      </c>
      <c r="J241" t="s">
        <v>37</v>
      </c>
      <c r="K241" t="s">
        <v>1070</v>
      </c>
      <c r="L241" t="s">
        <v>58</v>
      </c>
      <c r="M241" t="s">
        <v>1071</v>
      </c>
      <c r="N241">
        <v>0</v>
      </c>
    </row>
    <row r="242" spans="1:14" x14ac:dyDescent="0.15">
      <c r="A242" t="s">
        <v>201</v>
      </c>
      <c r="B242" s="5">
        <v>1.0534326457878E-13</v>
      </c>
      <c r="C242">
        <v>-0.35796503714604999</v>
      </c>
      <c r="D242">
        <v>0.18099999999999999</v>
      </c>
      <c r="E242">
        <v>0.73799999999999999</v>
      </c>
      <c r="F242" s="5">
        <v>1.03814733809742E-8</v>
      </c>
      <c r="G242" t="s">
        <v>202</v>
      </c>
      <c r="H242" t="s">
        <v>203</v>
      </c>
      <c r="I242" t="s">
        <v>36</v>
      </c>
      <c r="J242" t="s">
        <v>37</v>
      </c>
      <c r="K242" t="s">
        <v>203</v>
      </c>
      <c r="L242">
        <v>12051</v>
      </c>
      <c r="M242" t="s">
        <v>204</v>
      </c>
      <c r="N242">
        <v>0</v>
      </c>
    </row>
    <row r="243" spans="1:14" x14ac:dyDescent="0.15">
      <c r="A243" t="s">
        <v>1072</v>
      </c>
      <c r="B243" s="5">
        <v>2.4703911364891199E-19</v>
      </c>
      <c r="C243">
        <v>-0.31999675477773798</v>
      </c>
      <c r="D243">
        <v>0.54300000000000004</v>
      </c>
      <c r="E243">
        <v>0.96699999999999997</v>
      </c>
      <c r="F243" s="5">
        <v>2.4345457610986702E-14</v>
      </c>
      <c r="G243" t="s">
        <v>984</v>
      </c>
      <c r="H243" t="s">
        <v>985</v>
      </c>
      <c r="I243" t="s">
        <v>36</v>
      </c>
      <c r="J243" t="s">
        <v>37</v>
      </c>
      <c r="K243" t="s">
        <v>985</v>
      </c>
      <c r="L243">
        <v>12702</v>
      </c>
      <c r="M243" t="s">
        <v>986</v>
      </c>
      <c r="N243">
        <v>0</v>
      </c>
    </row>
    <row r="244" spans="1:14" x14ac:dyDescent="0.15">
      <c r="A244" t="s">
        <v>1073</v>
      </c>
      <c r="B244" s="5">
        <v>5.0245614851321402E-9</v>
      </c>
      <c r="C244">
        <v>-0.31051830589306501</v>
      </c>
      <c r="D244">
        <v>5.7000000000000002E-2</v>
      </c>
      <c r="E244">
        <v>0.443</v>
      </c>
      <c r="F244">
        <v>4.95165509798288E-4</v>
      </c>
      <c r="G244" t="s">
        <v>1074</v>
      </c>
      <c r="H244" t="s">
        <v>1075</v>
      </c>
      <c r="I244" t="s">
        <v>36</v>
      </c>
      <c r="J244" t="s">
        <v>37</v>
      </c>
      <c r="K244" t="s">
        <v>1075</v>
      </c>
      <c r="L244">
        <v>21354</v>
      </c>
      <c r="M244" t="s">
        <v>1076</v>
      </c>
      <c r="N244">
        <v>0</v>
      </c>
    </row>
    <row r="245" spans="1:14" x14ac:dyDescent="0.15">
      <c r="A245" t="s">
        <v>1077</v>
      </c>
      <c r="B245" s="5">
        <v>3.9772195931007098E-11</v>
      </c>
      <c r="C245">
        <v>-0.30081588237955098</v>
      </c>
      <c r="D245">
        <v>0.124</v>
      </c>
      <c r="E245">
        <v>0.50800000000000001</v>
      </c>
      <c r="F245" s="5">
        <v>3.91951013680482E-6</v>
      </c>
      <c r="G245" t="s">
        <v>1078</v>
      </c>
      <c r="H245" t="s">
        <v>1079</v>
      </c>
      <c r="I245" t="s">
        <v>36</v>
      </c>
      <c r="J245" t="s">
        <v>37</v>
      </c>
      <c r="K245" t="s">
        <v>1079</v>
      </c>
      <c r="L245">
        <v>212168</v>
      </c>
      <c r="M245" t="s">
        <v>1080</v>
      </c>
      <c r="N245">
        <v>6140</v>
      </c>
    </row>
    <row r="246" spans="1:14" x14ac:dyDescent="0.15">
      <c r="A246" t="s">
        <v>1081</v>
      </c>
      <c r="B246" s="5">
        <v>2.4324224780663498E-7</v>
      </c>
      <c r="C246">
        <v>-0.26602823565265599</v>
      </c>
      <c r="D246">
        <v>4.8000000000000001E-2</v>
      </c>
      <c r="E246">
        <v>0.34399999999999997</v>
      </c>
      <c r="F246">
        <v>2.3971280279096001E-2</v>
      </c>
      <c r="G246" t="s">
        <v>1082</v>
      </c>
      <c r="H246" t="s">
        <v>1083</v>
      </c>
      <c r="I246" t="s">
        <v>36</v>
      </c>
      <c r="J246" t="s">
        <v>37</v>
      </c>
      <c r="K246" t="s">
        <v>1083</v>
      </c>
      <c r="L246">
        <v>170833</v>
      </c>
      <c r="M246" t="s">
        <v>1084</v>
      </c>
      <c r="N246">
        <v>3828</v>
      </c>
    </row>
    <row r="247" spans="1:14" x14ac:dyDescent="0.15">
      <c r="A247" t="s">
        <v>1085</v>
      </c>
      <c r="B247" s="5">
        <v>2.9563390273765E-7</v>
      </c>
      <c r="C247">
        <v>0.26210277084477701</v>
      </c>
      <c r="D247">
        <v>0.67600000000000005</v>
      </c>
      <c r="E247">
        <v>0.26200000000000001</v>
      </c>
      <c r="F247">
        <v>2.9134425480892599E-2</v>
      </c>
      <c r="G247" t="s">
        <v>1086</v>
      </c>
      <c r="H247" t="s">
        <v>1087</v>
      </c>
      <c r="I247" t="s">
        <v>36</v>
      </c>
      <c r="J247" t="s">
        <v>37</v>
      </c>
      <c r="K247" t="s">
        <v>1087</v>
      </c>
      <c r="L247" t="s">
        <v>1088</v>
      </c>
      <c r="M247" t="s">
        <v>1089</v>
      </c>
      <c r="N247">
        <v>0</v>
      </c>
    </row>
    <row r="248" spans="1:14" x14ac:dyDescent="0.15">
      <c r="A248" t="s">
        <v>1090</v>
      </c>
      <c r="B248" s="5">
        <v>3.2046525207213998E-10</v>
      </c>
      <c r="C248">
        <v>0.30506874184964</v>
      </c>
      <c r="D248">
        <v>0.6</v>
      </c>
      <c r="E248">
        <v>0.13100000000000001</v>
      </c>
      <c r="F248" s="5">
        <v>3.1581530126457301E-5</v>
      </c>
      <c r="G248" t="s">
        <v>1091</v>
      </c>
      <c r="H248" t="s">
        <v>1092</v>
      </c>
      <c r="I248" t="s">
        <v>36</v>
      </c>
      <c r="J248" t="s">
        <v>37</v>
      </c>
      <c r="K248" t="s">
        <v>1092</v>
      </c>
      <c r="L248">
        <v>27219</v>
      </c>
      <c r="M248" t="s">
        <v>1093</v>
      </c>
      <c r="N248">
        <v>0</v>
      </c>
    </row>
    <row r="249" spans="1:14" x14ac:dyDescent="0.15">
      <c r="A249" t="s">
        <v>1094</v>
      </c>
      <c r="B249" s="5">
        <v>1.54294006590833E-7</v>
      </c>
      <c r="C249">
        <v>0.33124279860206801</v>
      </c>
      <c r="D249">
        <v>0.73299999999999998</v>
      </c>
      <c r="E249">
        <v>0.39300000000000002</v>
      </c>
      <c r="F249">
        <v>1.520552005552E-2</v>
      </c>
      <c r="G249" t="s">
        <v>1095</v>
      </c>
      <c r="H249" t="s">
        <v>1096</v>
      </c>
      <c r="I249" t="s">
        <v>36</v>
      </c>
      <c r="J249" t="s">
        <v>37</v>
      </c>
      <c r="K249" t="s">
        <v>1096</v>
      </c>
      <c r="L249">
        <v>231134</v>
      </c>
      <c r="M249" t="s">
        <v>1097</v>
      </c>
      <c r="N249">
        <v>0</v>
      </c>
    </row>
    <row r="250" spans="1:14" x14ac:dyDescent="0.15">
      <c r="A250" t="s">
        <v>1098</v>
      </c>
      <c r="B250" s="5">
        <v>1.1655643271574E-7</v>
      </c>
      <c r="C250">
        <v>0.34264999046711397</v>
      </c>
      <c r="D250">
        <v>0.41899999999999998</v>
      </c>
      <c r="E250">
        <v>4.9000000000000002E-2</v>
      </c>
      <c r="F250">
        <v>1.14865198877035E-2</v>
      </c>
      <c r="G250" t="s">
        <v>1099</v>
      </c>
      <c r="H250" t="s">
        <v>1100</v>
      </c>
      <c r="I250" t="s">
        <v>36</v>
      </c>
      <c r="J250" t="s">
        <v>37</v>
      </c>
      <c r="K250" t="s">
        <v>1100</v>
      </c>
      <c r="L250">
        <v>12959</v>
      </c>
      <c r="M250" t="s">
        <v>1101</v>
      </c>
      <c r="N250">
        <v>134743</v>
      </c>
    </row>
  </sheetData>
  <conditionalFormatting sqref="C1:C1048576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3">
      <colorScale>
        <cfvo type="min"/>
        <cfvo type="max"/>
        <color rgb="FFF8696B"/>
        <color rgb="FFFCFCFF"/>
      </colorScale>
    </cfRule>
  </conditionalFormatting>
  <conditionalFormatting sqref="F1:F1048576">
    <cfRule type="colorScale" priority="4">
      <colorScale>
        <cfvo type="min"/>
        <cfvo type="max"/>
        <color rgb="FFF8696B"/>
        <color rgb="FFFCFCFF"/>
      </colorScale>
    </cfRule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K282"/>
  <sheetViews>
    <sheetView zoomScaleNormal="100" workbookViewId="0">
      <pane ySplit="1" topLeftCell="A2" activePane="bottomLeft" state="frozen"/>
      <selection pane="bottomLeft" sqref="A1:XFD1048576"/>
    </sheetView>
  </sheetViews>
  <sheetFormatPr baseColWidth="10" defaultColWidth="17.5" defaultRowHeight="13" x14ac:dyDescent="0.15"/>
  <cols>
    <col min="1" max="1" width="17.5" style="6"/>
    <col min="2" max="2" width="17.5" style="7"/>
    <col min="3" max="1025" width="17.5" style="6"/>
  </cols>
  <sheetData>
    <row r="1" spans="1:14" s="2" customFormat="1" x14ac:dyDescent="0.15">
      <c r="A1" s="2" t="s">
        <v>1102</v>
      </c>
      <c r="B1" s="2" t="s">
        <v>2</v>
      </c>
      <c r="C1" s="8" t="s">
        <v>5</v>
      </c>
      <c r="D1" s="2" t="s">
        <v>8</v>
      </c>
      <c r="E1" s="2" t="s">
        <v>10</v>
      </c>
      <c r="F1" s="2" t="s">
        <v>12</v>
      </c>
      <c r="G1" s="2" t="s">
        <v>14</v>
      </c>
      <c r="H1" s="2" t="s">
        <v>16</v>
      </c>
      <c r="I1" s="2" t="s">
        <v>18</v>
      </c>
      <c r="J1" s="2" t="s">
        <v>20</v>
      </c>
      <c r="K1" s="2" t="s">
        <v>22</v>
      </c>
      <c r="L1" s="2" t="s">
        <v>23</v>
      </c>
      <c r="M1" s="2" t="s">
        <v>25</v>
      </c>
      <c r="N1" s="2" t="s">
        <v>27</v>
      </c>
    </row>
    <row r="2" spans="1:14" x14ac:dyDescent="0.15">
      <c r="A2" s="3" t="s">
        <v>60</v>
      </c>
      <c r="B2" s="7">
        <v>9.4998966742903993E-105</v>
      </c>
      <c r="C2" s="3">
        <v>-0.63357083347708798</v>
      </c>
      <c r="D2" s="3">
        <v>2E-3</v>
      </c>
      <c r="E2" s="3">
        <v>0.20399999999999999</v>
      </c>
      <c r="F2" s="9">
        <v>9.3620531735464403E-100</v>
      </c>
      <c r="G2" s="3" t="s">
        <v>61</v>
      </c>
      <c r="H2" s="3" t="s">
        <v>1103</v>
      </c>
      <c r="I2" s="6" t="s">
        <v>36</v>
      </c>
      <c r="J2" s="6" t="s">
        <v>37</v>
      </c>
      <c r="K2" s="6" t="s">
        <v>62</v>
      </c>
      <c r="L2" s="6">
        <v>243277</v>
      </c>
      <c r="M2" s="6" t="s">
        <v>63</v>
      </c>
      <c r="N2" s="6">
        <v>93700</v>
      </c>
    </row>
    <row r="3" spans="1:14" x14ac:dyDescent="0.15">
      <c r="A3" s="3" t="s">
        <v>650</v>
      </c>
      <c r="B3" s="7">
        <v>1.1035785297033299E-100</v>
      </c>
      <c r="C3" s="3">
        <v>-0.61351773306905599</v>
      </c>
      <c r="D3" s="3">
        <v>6.0000000000000001E-3</v>
      </c>
      <c r="E3" s="3">
        <v>0.218</v>
      </c>
      <c r="F3" s="9">
        <v>1.08756560523733E-95</v>
      </c>
      <c r="G3" s="3" t="s">
        <v>234</v>
      </c>
      <c r="H3" s="3" t="s">
        <v>235</v>
      </c>
      <c r="I3" s="6" t="s">
        <v>36</v>
      </c>
      <c r="J3" s="6" t="s">
        <v>37</v>
      </c>
      <c r="K3" s="6" t="s">
        <v>235</v>
      </c>
      <c r="L3" s="6" t="s">
        <v>58</v>
      </c>
      <c r="M3" s="6" t="s">
        <v>236</v>
      </c>
      <c r="N3" s="6">
        <v>0</v>
      </c>
    </row>
    <row r="4" spans="1:14" x14ac:dyDescent="0.15">
      <c r="A4" s="3" t="s">
        <v>1104</v>
      </c>
      <c r="B4" s="7">
        <v>1.1756009214582201E-123</v>
      </c>
      <c r="C4" s="3">
        <v>-0.59955897432765803</v>
      </c>
      <c r="D4" s="3">
        <v>2.4E-2</v>
      </c>
      <c r="E4" s="3">
        <v>0.318</v>
      </c>
      <c r="F4" s="9">
        <v>1.15854295208786E-118</v>
      </c>
      <c r="G4" s="3" t="s">
        <v>1105</v>
      </c>
      <c r="H4" s="3" t="s">
        <v>1106</v>
      </c>
      <c r="I4" s="6" t="s">
        <v>36</v>
      </c>
      <c r="J4" s="6" t="s">
        <v>37</v>
      </c>
      <c r="K4" s="6" t="s">
        <v>1106</v>
      </c>
      <c r="L4" s="6">
        <v>67795</v>
      </c>
      <c r="M4" s="6" t="s">
        <v>1107</v>
      </c>
      <c r="N4" s="6">
        <v>125981</v>
      </c>
    </row>
    <row r="5" spans="1:14" x14ac:dyDescent="0.15">
      <c r="A5" s="3" t="s">
        <v>773</v>
      </c>
      <c r="B5" s="7">
        <v>1.8217190844842699E-165</v>
      </c>
      <c r="C5" s="3">
        <v>-0.58339090544122696</v>
      </c>
      <c r="D5" s="3">
        <v>1.7000000000000001E-2</v>
      </c>
      <c r="E5" s="3">
        <v>0.36199999999999999</v>
      </c>
      <c r="F5" s="9">
        <v>1.7952859405683999E-160</v>
      </c>
      <c r="G5" s="3" t="s">
        <v>774</v>
      </c>
      <c r="H5" s="3" t="s">
        <v>775</v>
      </c>
      <c r="I5" s="6" t="s">
        <v>36</v>
      </c>
      <c r="J5" s="6" t="s">
        <v>37</v>
      </c>
      <c r="K5" s="6" t="s">
        <v>775</v>
      </c>
      <c r="L5" s="6">
        <v>21355</v>
      </c>
      <c r="M5" s="6" t="s">
        <v>776</v>
      </c>
      <c r="N5" s="6">
        <v>1863</v>
      </c>
    </row>
    <row r="6" spans="1:14" x14ac:dyDescent="0.15">
      <c r="A6" s="6" t="s">
        <v>1108</v>
      </c>
      <c r="B6" s="7">
        <v>1.2282656301904401E-59</v>
      </c>
      <c r="C6" s="6">
        <v>-0.57346254008415898</v>
      </c>
      <c r="D6" s="6">
        <v>3.1E-2</v>
      </c>
      <c r="E6" s="6">
        <v>0.20399999999999999</v>
      </c>
      <c r="F6" s="9">
        <v>1.2104434958963799E-54</v>
      </c>
      <c r="G6" s="6" t="s">
        <v>1018</v>
      </c>
      <c r="H6" s="6" t="s">
        <v>1019</v>
      </c>
      <c r="I6" s="6" t="s">
        <v>36</v>
      </c>
      <c r="J6" s="6" t="s">
        <v>37</v>
      </c>
      <c r="K6" s="6" t="s">
        <v>1019</v>
      </c>
      <c r="L6" s="6">
        <v>12394</v>
      </c>
      <c r="M6" s="6" t="s">
        <v>1020</v>
      </c>
      <c r="N6" s="6">
        <v>267206</v>
      </c>
    </row>
    <row r="7" spans="1:14" x14ac:dyDescent="0.15">
      <c r="A7" s="6" t="s">
        <v>96</v>
      </c>
      <c r="B7" s="7">
        <v>8.9794245042617705E-85</v>
      </c>
      <c r="C7" s="6">
        <v>-0.56601804887940099</v>
      </c>
      <c r="D7" s="6">
        <v>0.01</v>
      </c>
      <c r="E7" s="6">
        <v>0.20699999999999999</v>
      </c>
      <c r="F7" s="9">
        <v>8.8491330547049296E-80</v>
      </c>
      <c r="G7" s="6" t="s">
        <v>97</v>
      </c>
      <c r="H7" s="6" t="s">
        <v>98</v>
      </c>
      <c r="I7" s="6" t="s">
        <v>36</v>
      </c>
      <c r="J7" s="6" t="s">
        <v>37</v>
      </c>
      <c r="K7" s="6" t="s">
        <v>98</v>
      </c>
      <c r="L7" s="6">
        <v>64214</v>
      </c>
      <c r="M7" s="6" t="s">
        <v>99</v>
      </c>
      <c r="N7" s="6">
        <v>568778</v>
      </c>
    </row>
    <row r="8" spans="1:14" x14ac:dyDescent="0.15">
      <c r="A8" s="6" t="s">
        <v>104</v>
      </c>
      <c r="B8" s="7">
        <v>2.1050017627128599E-74</v>
      </c>
      <c r="C8" s="6">
        <v>-0.54024339466567695</v>
      </c>
      <c r="D8" s="6">
        <v>1.6E-2</v>
      </c>
      <c r="E8" s="6">
        <v>0.20399999999999999</v>
      </c>
      <c r="F8" s="9">
        <v>2.0744581871359E-69</v>
      </c>
      <c r="G8" s="6" t="s">
        <v>105</v>
      </c>
      <c r="H8" s="6" t="s">
        <v>106</v>
      </c>
      <c r="I8" s="6" t="s">
        <v>36</v>
      </c>
      <c r="J8" s="6" t="s">
        <v>37</v>
      </c>
      <c r="K8" s="6" t="s">
        <v>106</v>
      </c>
      <c r="L8" s="6" t="s">
        <v>58</v>
      </c>
      <c r="M8" s="6" t="s">
        <v>107</v>
      </c>
      <c r="N8" s="6">
        <v>1531</v>
      </c>
    </row>
    <row r="9" spans="1:14" x14ac:dyDescent="0.15">
      <c r="A9" s="3" t="s">
        <v>1109</v>
      </c>
      <c r="B9" s="7">
        <v>9.2156930856102196E-132</v>
      </c>
      <c r="C9" s="3">
        <v>-0.53991180874872002</v>
      </c>
      <c r="D9" s="3">
        <v>6.8000000000000005E-2</v>
      </c>
      <c r="E9" s="3">
        <v>0.41399999999999998</v>
      </c>
      <c r="F9" s="9">
        <v>9.0819733789380195E-127</v>
      </c>
      <c r="G9" s="3" t="s">
        <v>1110</v>
      </c>
      <c r="H9" s="3" t="s">
        <v>1111</v>
      </c>
      <c r="I9" s="6" t="s">
        <v>36</v>
      </c>
      <c r="J9" s="6" t="s">
        <v>37</v>
      </c>
      <c r="K9" s="6" t="s">
        <v>1111</v>
      </c>
      <c r="L9" s="6">
        <v>84094</v>
      </c>
      <c r="M9" s="6" t="s">
        <v>1112</v>
      </c>
      <c r="N9" s="6">
        <v>0</v>
      </c>
    </row>
    <row r="10" spans="1:14" x14ac:dyDescent="0.15">
      <c r="A10" s="6" t="s">
        <v>524</v>
      </c>
      <c r="B10" s="7">
        <v>3.0238143992377498E-74</v>
      </c>
      <c r="C10" s="6">
        <v>-0.533438046935097</v>
      </c>
      <c r="D10" s="6">
        <v>2.4E-2</v>
      </c>
      <c r="E10" s="6">
        <v>0.221</v>
      </c>
      <c r="F10" s="9">
        <v>2.9799388523048101E-69</v>
      </c>
      <c r="G10" s="6" t="s">
        <v>350</v>
      </c>
      <c r="H10" s="6" t="s">
        <v>351</v>
      </c>
      <c r="I10" s="6" t="s">
        <v>36</v>
      </c>
      <c r="J10" s="6" t="s">
        <v>37</v>
      </c>
      <c r="K10" s="6" t="s">
        <v>351</v>
      </c>
      <c r="L10" s="6">
        <v>69806</v>
      </c>
      <c r="M10" s="6" t="s">
        <v>352</v>
      </c>
      <c r="N10" s="6">
        <v>0</v>
      </c>
    </row>
    <row r="11" spans="1:14" x14ac:dyDescent="0.15">
      <c r="A11" s="6" t="s">
        <v>1113</v>
      </c>
      <c r="B11" s="7">
        <v>5.8300833829422097E-90</v>
      </c>
      <c r="C11" s="6">
        <v>-0.53195805286701503</v>
      </c>
      <c r="D11" s="6">
        <v>1.9E-2</v>
      </c>
      <c r="E11" s="6">
        <v>0.23899999999999999</v>
      </c>
      <c r="F11" s="9">
        <v>5.7454888730557205E-85</v>
      </c>
      <c r="G11" s="6" t="s">
        <v>1114</v>
      </c>
      <c r="H11" s="6" t="s">
        <v>1115</v>
      </c>
      <c r="I11" s="6" t="s">
        <v>36</v>
      </c>
      <c r="J11" s="6" t="s">
        <v>37</v>
      </c>
      <c r="K11" s="6" t="s">
        <v>1115</v>
      </c>
      <c r="L11" s="6">
        <v>12661</v>
      </c>
      <c r="M11" s="6" t="s">
        <v>1116</v>
      </c>
      <c r="N11" s="6">
        <v>157334</v>
      </c>
    </row>
    <row r="12" spans="1:14" x14ac:dyDescent="0.15">
      <c r="A12" s="6" t="s">
        <v>899</v>
      </c>
      <c r="B12" s="7">
        <v>2.6397125673692601E-80</v>
      </c>
      <c r="C12" s="6">
        <v>-0.51754043286231399</v>
      </c>
      <c r="D12" s="6">
        <v>2.7E-2</v>
      </c>
      <c r="E12" s="6">
        <v>0.24099999999999999</v>
      </c>
      <c r="F12" s="9">
        <v>2.60141033801673E-75</v>
      </c>
      <c r="G12" s="6" t="s">
        <v>900</v>
      </c>
      <c r="H12" s="6" t="s">
        <v>901</v>
      </c>
      <c r="I12" s="6" t="s">
        <v>36</v>
      </c>
      <c r="J12" s="6" t="s">
        <v>37</v>
      </c>
      <c r="K12" s="6" t="s">
        <v>901</v>
      </c>
      <c r="L12" s="6">
        <v>18991</v>
      </c>
      <c r="M12" s="6" t="s">
        <v>902</v>
      </c>
      <c r="N12" s="6">
        <v>3174</v>
      </c>
    </row>
    <row r="13" spans="1:14" x14ac:dyDescent="0.15">
      <c r="A13" s="3" t="s">
        <v>930</v>
      </c>
      <c r="B13" s="7">
        <v>2.4413430375769799E-145</v>
      </c>
      <c r="C13" s="3">
        <v>-0.51076058013780401</v>
      </c>
      <c r="D13" s="3">
        <v>1.4999999999999999E-2</v>
      </c>
      <c r="E13" s="3">
        <v>0.32800000000000001</v>
      </c>
      <c r="F13" s="9">
        <v>2.40591915010174E-140</v>
      </c>
      <c r="G13" s="3" t="s">
        <v>931</v>
      </c>
      <c r="H13" s="3" t="s">
        <v>932</v>
      </c>
      <c r="I13" s="6" t="s">
        <v>36</v>
      </c>
      <c r="J13" s="6" t="s">
        <v>37</v>
      </c>
      <c r="K13" s="6" t="s">
        <v>932</v>
      </c>
      <c r="L13" s="6">
        <v>383103</v>
      </c>
      <c r="M13" s="6" t="s">
        <v>933</v>
      </c>
      <c r="N13" s="6">
        <v>4533</v>
      </c>
    </row>
    <row r="14" spans="1:14" x14ac:dyDescent="0.15">
      <c r="A14" s="6" t="s">
        <v>1117</v>
      </c>
      <c r="B14" s="7">
        <v>1.39818785704286E-87</v>
      </c>
      <c r="C14" s="6">
        <v>-0.50449900017264304</v>
      </c>
      <c r="D14" s="6">
        <v>4.3999999999999997E-2</v>
      </c>
      <c r="E14" s="6">
        <v>0.29699999999999999</v>
      </c>
      <c r="F14" s="9">
        <v>1.3779001512371699E-82</v>
      </c>
      <c r="G14" s="6" t="s">
        <v>1118</v>
      </c>
      <c r="H14" s="6" t="s">
        <v>1119</v>
      </c>
      <c r="I14" s="6" t="s">
        <v>36</v>
      </c>
      <c r="J14" s="6" t="s">
        <v>37</v>
      </c>
      <c r="K14" s="6" t="s">
        <v>1119</v>
      </c>
      <c r="L14" s="6">
        <v>140493</v>
      </c>
      <c r="M14" s="6" t="s">
        <v>1120</v>
      </c>
      <c r="N14" s="6">
        <v>0</v>
      </c>
    </row>
    <row r="15" spans="1:14" x14ac:dyDescent="0.15">
      <c r="A15" s="6" t="s">
        <v>1121</v>
      </c>
      <c r="B15" s="7">
        <v>3.5531158664576898E-58</v>
      </c>
      <c r="C15" s="6">
        <v>-0.50307480204069299</v>
      </c>
      <c r="D15" s="6">
        <v>3.2000000000000001E-2</v>
      </c>
      <c r="E15" s="6">
        <v>0.21099999999999999</v>
      </c>
      <c r="F15" s="9">
        <v>3.5015601552353898E-53</v>
      </c>
      <c r="G15" s="6" t="s">
        <v>1122</v>
      </c>
      <c r="H15" s="6" t="s">
        <v>1123</v>
      </c>
      <c r="I15" s="6" t="s">
        <v>36</v>
      </c>
      <c r="J15" s="6" t="s">
        <v>37</v>
      </c>
      <c r="K15" s="6" t="s">
        <v>1123</v>
      </c>
      <c r="L15" s="6" t="s">
        <v>58</v>
      </c>
      <c r="M15" s="6" t="s">
        <v>1124</v>
      </c>
      <c r="N15" s="6">
        <v>0</v>
      </c>
    </row>
    <row r="16" spans="1:14" x14ac:dyDescent="0.15">
      <c r="A16" s="3" t="s">
        <v>995</v>
      </c>
      <c r="B16" s="7">
        <v>1.59937452638508E-114</v>
      </c>
      <c r="C16" s="3">
        <v>-0.49676533199148998</v>
      </c>
      <c r="D16" s="3">
        <v>6.0000000000000001E-3</v>
      </c>
      <c r="E16" s="3">
        <v>0.23899999999999999</v>
      </c>
      <c r="F16" s="9">
        <v>1.5761676020072299E-109</v>
      </c>
      <c r="G16" s="3" t="s">
        <v>996</v>
      </c>
      <c r="H16" s="3" t="s">
        <v>997</v>
      </c>
      <c r="I16" s="6" t="s">
        <v>36</v>
      </c>
      <c r="J16" s="6" t="s">
        <v>37</v>
      </c>
      <c r="K16" s="6" t="s">
        <v>997</v>
      </c>
      <c r="L16" s="6">
        <v>667370</v>
      </c>
      <c r="M16" s="6" t="s">
        <v>998</v>
      </c>
      <c r="N16" s="6">
        <v>0</v>
      </c>
    </row>
    <row r="17" spans="1:14" x14ac:dyDescent="0.15">
      <c r="A17" s="6" t="s">
        <v>1125</v>
      </c>
      <c r="B17" s="7">
        <v>1.1274397162349001E-50</v>
      </c>
      <c r="C17" s="6">
        <v>-0.491481993615278</v>
      </c>
      <c r="D17" s="6">
        <v>3.7999999999999999E-2</v>
      </c>
      <c r="E17" s="6">
        <v>0.20300000000000001</v>
      </c>
      <c r="F17" s="9">
        <v>1.11108056595233E-45</v>
      </c>
      <c r="G17" s="6" t="s">
        <v>1126</v>
      </c>
      <c r="H17" s="6" t="s">
        <v>1127</v>
      </c>
      <c r="I17" s="6" t="s">
        <v>36</v>
      </c>
      <c r="J17" s="6" t="s">
        <v>37</v>
      </c>
      <c r="K17" s="6" t="s">
        <v>1127</v>
      </c>
      <c r="L17" s="6">
        <v>211914</v>
      </c>
      <c r="M17" s="6" t="s">
        <v>1128</v>
      </c>
      <c r="N17" s="6">
        <v>0</v>
      </c>
    </row>
    <row r="18" spans="1:14" x14ac:dyDescent="0.15">
      <c r="A18" s="6" t="s">
        <v>851</v>
      </c>
      <c r="B18" s="7">
        <v>3.9105193616980799E-78</v>
      </c>
      <c r="C18" s="6">
        <v>-0.48783160494861699</v>
      </c>
      <c r="D18" s="6">
        <v>3.2000000000000001E-2</v>
      </c>
      <c r="E18" s="6">
        <v>0.24399999999999999</v>
      </c>
      <c r="F18" s="9">
        <v>3.8537777257598402E-73</v>
      </c>
      <c r="G18" s="6" t="s">
        <v>852</v>
      </c>
      <c r="H18" s="6" t="s">
        <v>853</v>
      </c>
      <c r="I18" s="6" t="s">
        <v>36</v>
      </c>
      <c r="J18" s="6" t="s">
        <v>37</v>
      </c>
      <c r="K18" s="6" t="s">
        <v>853</v>
      </c>
      <c r="L18" s="6" t="s">
        <v>58</v>
      </c>
      <c r="M18" s="6" t="s">
        <v>854</v>
      </c>
      <c r="N18" s="6">
        <v>0</v>
      </c>
    </row>
    <row r="19" spans="1:14" x14ac:dyDescent="0.15">
      <c r="A19" s="6" t="s">
        <v>822</v>
      </c>
      <c r="B19" s="7">
        <v>3.6174643366706401E-62</v>
      </c>
      <c r="C19" s="6">
        <v>-0.48762165602190799</v>
      </c>
      <c r="D19" s="6">
        <v>4.8000000000000001E-2</v>
      </c>
      <c r="E19" s="6">
        <v>0.245</v>
      </c>
      <c r="F19" s="9">
        <v>3.56497492914554E-57</v>
      </c>
      <c r="G19" s="6" t="s">
        <v>823</v>
      </c>
      <c r="H19" s="6" t="s">
        <v>824</v>
      </c>
      <c r="I19" s="6" t="s">
        <v>36</v>
      </c>
      <c r="J19" s="6" t="s">
        <v>37</v>
      </c>
      <c r="K19" s="6" t="s">
        <v>824</v>
      </c>
      <c r="L19" s="6">
        <v>224440</v>
      </c>
      <c r="M19" s="6" t="s">
        <v>825</v>
      </c>
      <c r="N19" s="6">
        <v>318463</v>
      </c>
    </row>
    <row r="20" spans="1:14" x14ac:dyDescent="0.15">
      <c r="A20" s="6" t="s">
        <v>1129</v>
      </c>
      <c r="B20" s="7">
        <v>1.6583072974789499E-55</v>
      </c>
      <c r="C20" s="6">
        <v>-0.48609323340176203</v>
      </c>
      <c r="D20" s="6">
        <v>3.4000000000000002E-2</v>
      </c>
      <c r="E20" s="6">
        <v>0.21199999999999999</v>
      </c>
      <c r="F20" s="9">
        <v>1.6342452585925299E-50</v>
      </c>
      <c r="G20" s="6" t="s">
        <v>1130</v>
      </c>
      <c r="H20" s="6" t="s">
        <v>1131</v>
      </c>
      <c r="I20" s="6" t="s">
        <v>36</v>
      </c>
      <c r="J20" s="6" t="s">
        <v>37</v>
      </c>
      <c r="K20" s="6" t="s">
        <v>1131</v>
      </c>
      <c r="L20" s="6">
        <v>73523</v>
      </c>
      <c r="M20" s="6" t="s">
        <v>1132</v>
      </c>
      <c r="N20" s="6">
        <v>0</v>
      </c>
    </row>
    <row r="21" spans="1:14" x14ac:dyDescent="0.15">
      <c r="A21" s="3" t="s">
        <v>1133</v>
      </c>
      <c r="B21" s="7">
        <v>1.05403704036644E-102</v>
      </c>
      <c r="C21" s="3">
        <v>-0.48249590752285998</v>
      </c>
      <c r="D21" s="3">
        <v>8.9999999999999993E-3</v>
      </c>
      <c r="E21" s="3">
        <v>0.23400000000000001</v>
      </c>
      <c r="F21" s="9">
        <v>1.0387429629107199E-97</v>
      </c>
      <c r="G21" s="3" t="s">
        <v>1134</v>
      </c>
      <c r="H21" s="3" t="s">
        <v>1135</v>
      </c>
      <c r="I21" s="6" t="s">
        <v>36</v>
      </c>
      <c r="J21" s="6" t="s">
        <v>37</v>
      </c>
      <c r="K21" s="6" t="s">
        <v>1135</v>
      </c>
      <c r="L21" s="6">
        <v>15957</v>
      </c>
      <c r="M21" s="6" t="s">
        <v>1136</v>
      </c>
      <c r="N21" s="6">
        <v>0</v>
      </c>
    </row>
    <row r="22" spans="1:14" x14ac:dyDescent="0.15">
      <c r="A22" s="6" t="s">
        <v>1137</v>
      </c>
      <c r="B22" s="7">
        <v>1.20302561472113E-93</v>
      </c>
      <c r="C22" s="6">
        <v>-0.48140407524275403</v>
      </c>
      <c r="D22" s="6">
        <v>1.6E-2</v>
      </c>
      <c r="E22" s="6">
        <v>0.24399999999999999</v>
      </c>
      <c r="F22" s="9">
        <v>1.1855697130515301E-88</v>
      </c>
      <c r="G22" s="6" t="s">
        <v>1138</v>
      </c>
      <c r="H22" s="6" t="s">
        <v>1139</v>
      </c>
      <c r="I22" s="6" t="s">
        <v>36</v>
      </c>
      <c r="J22" s="6" t="s">
        <v>37</v>
      </c>
      <c r="K22" s="6" t="s">
        <v>1139</v>
      </c>
      <c r="L22" s="6" t="s">
        <v>58</v>
      </c>
      <c r="M22" s="6" t="s">
        <v>1140</v>
      </c>
      <c r="N22" s="6">
        <v>0</v>
      </c>
    </row>
    <row r="23" spans="1:14" x14ac:dyDescent="0.15">
      <c r="A23" s="6" t="s">
        <v>136</v>
      </c>
      <c r="B23" s="7">
        <v>8.9774349859203299E-76</v>
      </c>
      <c r="C23" s="6">
        <v>-0.480978819243009</v>
      </c>
      <c r="D23" s="6">
        <v>3.6999999999999998E-2</v>
      </c>
      <c r="E23" s="6">
        <v>0.252</v>
      </c>
      <c r="F23" s="9">
        <v>8.8471724042746198E-71</v>
      </c>
      <c r="G23" s="6" t="s">
        <v>137</v>
      </c>
      <c r="H23" s="6" t="s">
        <v>138</v>
      </c>
      <c r="I23" s="6" t="s">
        <v>36</v>
      </c>
      <c r="J23" s="6" t="s">
        <v>37</v>
      </c>
      <c r="K23" s="6" t="s">
        <v>138</v>
      </c>
      <c r="L23" s="6">
        <v>71776</v>
      </c>
      <c r="M23" s="6" t="s">
        <v>139</v>
      </c>
      <c r="N23" s="6">
        <v>15423</v>
      </c>
    </row>
    <row r="24" spans="1:14" x14ac:dyDescent="0.15">
      <c r="A24" s="6" t="s">
        <v>753</v>
      </c>
      <c r="B24" s="7">
        <v>1.04896681024038E-79</v>
      </c>
      <c r="C24" s="6">
        <v>-0.47441807978656902</v>
      </c>
      <c r="D24" s="6">
        <v>3.1E-2</v>
      </c>
      <c r="E24" s="6">
        <v>0.251</v>
      </c>
      <c r="F24" s="9">
        <v>1.03374630182379E-74</v>
      </c>
      <c r="G24" s="6" t="s">
        <v>754</v>
      </c>
      <c r="H24" s="6" t="s">
        <v>755</v>
      </c>
      <c r="I24" s="6" t="s">
        <v>36</v>
      </c>
      <c r="J24" s="6" t="s">
        <v>37</v>
      </c>
      <c r="K24" s="6" t="s">
        <v>755</v>
      </c>
      <c r="L24" s="6">
        <v>20779</v>
      </c>
      <c r="M24" s="6" t="s">
        <v>756</v>
      </c>
      <c r="N24" s="6">
        <v>9933</v>
      </c>
    </row>
    <row r="25" spans="1:14" x14ac:dyDescent="0.15">
      <c r="A25" s="3" t="s">
        <v>1141</v>
      </c>
      <c r="B25" s="7">
        <v>5.0787915690678798E-151</v>
      </c>
      <c r="C25" s="3">
        <v>-0.47439178663985698</v>
      </c>
      <c r="D25" s="3">
        <v>3.4000000000000002E-2</v>
      </c>
      <c r="E25" s="3">
        <v>0.38800000000000001</v>
      </c>
      <c r="F25" s="9">
        <v>5.0050983034007103E-146</v>
      </c>
      <c r="G25" s="3" t="s">
        <v>1142</v>
      </c>
      <c r="H25" s="3" t="s">
        <v>1143</v>
      </c>
      <c r="I25" s="6" t="s">
        <v>36</v>
      </c>
      <c r="J25" s="3" t="s">
        <v>37</v>
      </c>
      <c r="K25" s="6" t="s">
        <v>1143</v>
      </c>
      <c r="L25" s="6" t="s">
        <v>58</v>
      </c>
      <c r="M25" s="6" t="s">
        <v>1144</v>
      </c>
      <c r="N25" s="6">
        <v>0</v>
      </c>
    </row>
    <row r="26" spans="1:14" x14ac:dyDescent="0.15">
      <c r="A26" s="6" t="s">
        <v>1145</v>
      </c>
      <c r="B26" s="7">
        <v>2.16305627927245E-67</v>
      </c>
      <c r="C26" s="6">
        <v>-0.47329144484160002</v>
      </c>
      <c r="D26" s="6">
        <v>3.2000000000000001E-2</v>
      </c>
      <c r="E26" s="6">
        <v>0.23</v>
      </c>
      <c r="F26" s="9">
        <v>2.1316703326602101E-62</v>
      </c>
      <c r="G26" s="6" t="s">
        <v>1146</v>
      </c>
      <c r="H26" s="6" t="s">
        <v>1147</v>
      </c>
      <c r="I26" s="6" t="s">
        <v>36</v>
      </c>
      <c r="J26" s="6" t="s">
        <v>37</v>
      </c>
      <c r="K26" s="6" t="s">
        <v>1147</v>
      </c>
      <c r="L26" s="6">
        <v>74150</v>
      </c>
      <c r="M26" s="6" t="s">
        <v>1148</v>
      </c>
      <c r="N26" s="6">
        <v>0</v>
      </c>
    </row>
    <row r="27" spans="1:14" x14ac:dyDescent="0.15">
      <c r="A27" s="6" t="s">
        <v>1149</v>
      </c>
      <c r="B27" s="7">
        <v>9.5768223030746408E-66</v>
      </c>
      <c r="C27" s="6">
        <v>-0.47277375829562202</v>
      </c>
      <c r="D27" s="6">
        <v>5.6000000000000001E-2</v>
      </c>
      <c r="E27" s="6">
        <v>0.26100000000000001</v>
      </c>
      <c r="F27" s="9">
        <v>9.4378626114570306E-61</v>
      </c>
      <c r="G27" s="6" t="s">
        <v>1150</v>
      </c>
      <c r="H27" s="6" t="s">
        <v>1151</v>
      </c>
      <c r="I27" s="6" t="s">
        <v>36</v>
      </c>
      <c r="J27" s="6" t="s">
        <v>37</v>
      </c>
      <c r="K27" s="6" t="s">
        <v>1151</v>
      </c>
      <c r="L27" s="6">
        <v>71707</v>
      </c>
      <c r="M27" s="6" t="s">
        <v>1152</v>
      </c>
      <c r="N27" s="6">
        <v>35410</v>
      </c>
    </row>
    <row r="28" spans="1:14" x14ac:dyDescent="0.15">
      <c r="A28" s="6" t="s">
        <v>887</v>
      </c>
      <c r="B28" s="7">
        <v>3.68251450401698E-59</v>
      </c>
      <c r="C28" s="6">
        <v>-0.47245638854952199</v>
      </c>
      <c r="D28" s="6">
        <v>3.2000000000000001E-2</v>
      </c>
      <c r="E28" s="6">
        <v>0.21099999999999999</v>
      </c>
      <c r="F28" s="9">
        <v>3.6290812185636901E-54</v>
      </c>
      <c r="G28" s="6" t="s">
        <v>888</v>
      </c>
      <c r="H28" s="6" t="s">
        <v>889</v>
      </c>
      <c r="I28" s="6" t="s">
        <v>36</v>
      </c>
      <c r="J28" s="6" t="s">
        <v>37</v>
      </c>
      <c r="K28" s="6" t="s">
        <v>889</v>
      </c>
      <c r="L28" s="6">
        <v>70804</v>
      </c>
      <c r="M28" s="6" t="s">
        <v>890</v>
      </c>
      <c r="N28" s="6">
        <v>111326</v>
      </c>
    </row>
    <row r="29" spans="1:14" x14ac:dyDescent="0.15">
      <c r="A29" s="3" t="s">
        <v>1153</v>
      </c>
      <c r="B29" s="7">
        <v>1.20190439212926E-150</v>
      </c>
      <c r="C29" s="3">
        <v>-0.46983213274249203</v>
      </c>
      <c r="D29" s="3">
        <v>8.5000000000000006E-2</v>
      </c>
      <c r="E29" s="3">
        <v>0.49399999999999999</v>
      </c>
      <c r="F29" s="9">
        <v>1.1844647593994599E-145</v>
      </c>
      <c r="G29" s="3" t="s">
        <v>1154</v>
      </c>
      <c r="H29" s="3" t="s">
        <v>1155</v>
      </c>
      <c r="I29" s="6" t="s">
        <v>36</v>
      </c>
      <c r="J29" s="6" t="s">
        <v>37</v>
      </c>
      <c r="K29" s="6" t="s">
        <v>1155</v>
      </c>
      <c r="L29" s="6" t="s">
        <v>1156</v>
      </c>
      <c r="M29" s="6" t="s">
        <v>1157</v>
      </c>
      <c r="N29" s="6">
        <v>0</v>
      </c>
    </row>
    <row r="30" spans="1:14" x14ac:dyDescent="0.15">
      <c r="A30" s="3" t="s">
        <v>983</v>
      </c>
      <c r="B30" s="7">
        <v>4.2741715150398698E-111</v>
      </c>
      <c r="C30" s="3">
        <v>-0.46765874126436002</v>
      </c>
      <c r="D30" s="3">
        <v>0.06</v>
      </c>
      <c r="E30" s="3">
        <v>0.36599999999999999</v>
      </c>
      <c r="F30" s="9">
        <v>4.21215328635664E-106</v>
      </c>
      <c r="G30" s="3" t="s">
        <v>984</v>
      </c>
      <c r="H30" s="3" t="s">
        <v>985</v>
      </c>
      <c r="I30" s="6" t="s">
        <v>36</v>
      </c>
      <c r="J30" s="6" t="s">
        <v>37</v>
      </c>
      <c r="K30" s="6" t="s">
        <v>985</v>
      </c>
      <c r="L30" s="6">
        <v>12702</v>
      </c>
      <c r="M30" s="6" t="s">
        <v>986</v>
      </c>
      <c r="N30" s="6">
        <v>33345</v>
      </c>
    </row>
    <row r="31" spans="1:14" x14ac:dyDescent="0.15">
      <c r="A31" s="6" t="s">
        <v>1158</v>
      </c>
      <c r="B31" s="7">
        <v>4.1462379567183601E-64</v>
      </c>
      <c r="C31" s="6">
        <v>-0.46470683532207502</v>
      </c>
      <c r="D31" s="6">
        <v>0.05</v>
      </c>
      <c r="E31" s="6">
        <v>0.26</v>
      </c>
      <c r="F31" s="9">
        <v>4.0860760439663796E-59</v>
      </c>
      <c r="G31" s="6" t="s">
        <v>1159</v>
      </c>
      <c r="H31" s="6" t="s">
        <v>1160</v>
      </c>
      <c r="I31" s="6" t="s">
        <v>36</v>
      </c>
      <c r="J31" s="6" t="s">
        <v>37</v>
      </c>
      <c r="K31" s="6" t="s">
        <v>1160</v>
      </c>
      <c r="L31" s="6">
        <v>12554</v>
      </c>
      <c r="M31" s="6" t="s">
        <v>1161</v>
      </c>
      <c r="N31" s="6">
        <v>0</v>
      </c>
    </row>
    <row r="32" spans="1:14" x14ac:dyDescent="0.15">
      <c r="A32" s="6" t="s">
        <v>92</v>
      </c>
      <c r="B32" s="7">
        <v>3.5440507323351299E-84</v>
      </c>
      <c r="C32" s="6">
        <v>-0.46385896769996598</v>
      </c>
      <c r="D32" s="6">
        <v>1.4999999999999999E-2</v>
      </c>
      <c r="E32" s="6">
        <v>0.21199999999999999</v>
      </c>
      <c r="F32" s="9">
        <v>3.4926265562089399E-79</v>
      </c>
      <c r="G32" s="6" t="s">
        <v>93</v>
      </c>
      <c r="H32" s="6" t="s">
        <v>94</v>
      </c>
      <c r="I32" s="6" t="s">
        <v>36</v>
      </c>
      <c r="J32" s="6" t="s">
        <v>37</v>
      </c>
      <c r="K32" s="6" t="s">
        <v>94</v>
      </c>
      <c r="L32" s="6">
        <v>21937</v>
      </c>
      <c r="M32" s="6" t="s">
        <v>95</v>
      </c>
      <c r="N32" s="6">
        <v>0</v>
      </c>
    </row>
    <row r="33" spans="1:14" x14ac:dyDescent="0.15">
      <c r="A33" s="6" t="s">
        <v>1162</v>
      </c>
      <c r="B33" s="7">
        <v>2.2438030626932899E-64</v>
      </c>
      <c r="C33" s="6">
        <v>-0.454551507487849</v>
      </c>
      <c r="D33" s="6">
        <v>5.1999999999999998E-2</v>
      </c>
      <c r="E33" s="6">
        <v>0.25900000000000001</v>
      </c>
      <c r="F33" s="9">
        <v>2.2112454802536099E-59</v>
      </c>
      <c r="G33" s="6" t="s">
        <v>44</v>
      </c>
      <c r="H33" s="6" t="s">
        <v>45</v>
      </c>
      <c r="I33" s="6" t="s">
        <v>36</v>
      </c>
      <c r="J33" s="6" t="s">
        <v>37</v>
      </c>
      <c r="K33" s="6" t="s">
        <v>45</v>
      </c>
      <c r="L33" s="6">
        <v>353310</v>
      </c>
      <c r="M33" s="6" t="s">
        <v>46</v>
      </c>
      <c r="N33" s="6">
        <v>135922</v>
      </c>
    </row>
    <row r="34" spans="1:14" x14ac:dyDescent="0.15">
      <c r="A34" s="6" t="s">
        <v>1163</v>
      </c>
      <c r="B34" s="7">
        <v>5.7789096639245202E-68</v>
      </c>
      <c r="C34" s="6">
        <v>-0.45161704251766999</v>
      </c>
      <c r="D34" s="6">
        <v>4.9000000000000002E-2</v>
      </c>
      <c r="E34" s="6">
        <v>0.27</v>
      </c>
      <c r="F34" s="9">
        <v>5.6950576847009704E-63</v>
      </c>
      <c r="G34" s="6" t="s">
        <v>1164</v>
      </c>
      <c r="H34" s="6" t="s">
        <v>1165</v>
      </c>
      <c r="I34" s="6" t="s">
        <v>36</v>
      </c>
      <c r="J34" s="6" t="s">
        <v>37</v>
      </c>
      <c r="K34" s="6" t="s">
        <v>1165</v>
      </c>
      <c r="L34" s="6">
        <v>27204</v>
      </c>
      <c r="M34" s="6" t="s">
        <v>1166</v>
      </c>
      <c r="N34" s="6">
        <v>0</v>
      </c>
    </row>
    <row r="35" spans="1:14" x14ac:dyDescent="0.15">
      <c r="A35" s="6" t="s">
        <v>1167</v>
      </c>
      <c r="B35" s="7">
        <v>5.1341126318124403E-65</v>
      </c>
      <c r="C35" s="6">
        <v>-0.449531820582102</v>
      </c>
      <c r="D35" s="6">
        <v>3.2000000000000001E-2</v>
      </c>
      <c r="E35" s="6">
        <v>0.23</v>
      </c>
      <c r="F35" s="9">
        <v>5.0596166575248403E-60</v>
      </c>
      <c r="G35" s="6" t="s">
        <v>1168</v>
      </c>
      <c r="H35" s="6" t="s">
        <v>1169</v>
      </c>
      <c r="I35" s="6" t="s">
        <v>36</v>
      </c>
      <c r="J35" s="6" t="s">
        <v>37</v>
      </c>
      <c r="K35" s="6" t="s">
        <v>1169</v>
      </c>
      <c r="L35" s="6">
        <v>13859</v>
      </c>
      <c r="M35" s="6" t="s">
        <v>1170</v>
      </c>
      <c r="N35" s="6">
        <v>0</v>
      </c>
    </row>
    <row r="36" spans="1:14" x14ac:dyDescent="0.15">
      <c r="A36" s="6" t="s">
        <v>1171</v>
      </c>
      <c r="B36" s="7">
        <v>9.1427373227010405E-65</v>
      </c>
      <c r="C36" s="6">
        <v>-0.446041136127728</v>
      </c>
      <c r="D36" s="6">
        <v>5.1999999999999998E-2</v>
      </c>
      <c r="E36" s="6">
        <v>0.26400000000000001</v>
      </c>
      <c r="F36" s="9">
        <v>9.0100762041486403E-60</v>
      </c>
      <c r="G36" s="6" t="s">
        <v>1172</v>
      </c>
      <c r="H36" s="6" t="s">
        <v>1173</v>
      </c>
      <c r="I36" s="6" t="s">
        <v>36</v>
      </c>
      <c r="J36" s="6" t="s">
        <v>37</v>
      </c>
      <c r="K36" s="6" t="s">
        <v>1173</v>
      </c>
      <c r="L36" s="6">
        <v>104010</v>
      </c>
      <c r="M36" s="6" t="s">
        <v>1174</v>
      </c>
      <c r="N36" s="6">
        <v>0</v>
      </c>
    </row>
    <row r="37" spans="1:14" x14ac:dyDescent="0.15">
      <c r="A37" s="6" t="s">
        <v>1175</v>
      </c>
      <c r="B37" s="7">
        <v>3.4236410156602101E-58</v>
      </c>
      <c r="C37" s="6">
        <v>-0.444833496255023</v>
      </c>
      <c r="D37" s="6">
        <v>4.2999999999999997E-2</v>
      </c>
      <c r="E37" s="6">
        <v>0.23300000000000001</v>
      </c>
      <c r="F37" s="9">
        <v>3.3739639845229802E-53</v>
      </c>
      <c r="G37" s="6" t="s">
        <v>1176</v>
      </c>
      <c r="H37" s="6" t="s">
        <v>1177</v>
      </c>
      <c r="I37" s="6" t="s">
        <v>36</v>
      </c>
      <c r="J37" s="6" t="s">
        <v>37</v>
      </c>
      <c r="K37" s="6" t="s">
        <v>1177</v>
      </c>
      <c r="L37" s="6">
        <v>319765</v>
      </c>
      <c r="M37" s="6" t="s">
        <v>1178</v>
      </c>
      <c r="N37" s="6">
        <v>0</v>
      </c>
    </row>
    <row r="38" spans="1:14" x14ac:dyDescent="0.15">
      <c r="A38" s="6" t="s">
        <v>963</v>
      </c>
      <c r="B38" s="7">
        <v>1.28960577174145E-62</v>
      </c>
      <c r="C38" s="6">
        <v>-0.44202785010468898</v>
      </c>
      <c r="D38" s="6">
        <v>5.8999999999999997E-2</v>
      </c>
      <c r="E38" s="6">
        <v>0.27200000000000002</v>
      </c>
      <c r="F38" s="9">
        <v>1.27089359199348E-57</v>
      </c>
      <c r="G38" s="6" t="s">
        <v>964</v>
      </c>
      <c r="H38" s="6" t="s">
        <v>965</v>
      </c>
      <c r="I38" s="6" t="s">
        <v>36</v>
      </c>
      <c r="J38" s="6" t="s">
        <v>37</v>
      </c>
      <c r="K38" s="6" t="s">
        <v>965</v>
      </c>
      <c r="L38" s="6">
        <v>70956</v>
      </c>
      <c r="M38" s="6" t="s">
        <v>966</v>
      </c>
      <c r="N38" s="6">
        <v>10656</v>
      </c>
    </row>
    <row r="39" spans="1:14" x14ac:dyDescent="0.15">
      <c r="A39" s="6" t="s">
        <v>968</v>
      </c>
      <c r="B39" s="7">
        <v>8.8067984099793702E-90</v>
      </c>
      <c r="C39" s="6">
        <v>-0.44177258301285399</v>
      </c>
      <c r="D39" s="6">
        <v>6.4000000000000001E-2</v>
      </c>
      <c r="E39" s="6">
        <v>0.34</v>
      </c>
      <c r="F39" s="9">
        <v>8.6790117650505703E-85</v>
      </c>
      <c r="G39" s="6" t="s">
        <v>880</v>
      </c>
      <c r="H39" s="6" t="s">
        <v>881</v>
      </c>
      <c r="I39" s="6" t="s">
        <v>36</v>
      </c>
      <c r="J39" s="6" t="s">
        <v>37</v>
      </c>
      <c r="K39" s="6" t="s">
        <v>881</v>
      </c>
      <c r="L39" s="6">
        <v>20716</v>
      </c>
      <c r="M39" s="6" t="s">
        <v>882</v>
      </c>
      <c r="N39" s="6">
        <v>0</v>
      </c>
    </row>
    <row r="40" spans="1:14" x14ac:dyDescent="0.15">
      <c r="A40" s="6" t="s">
        <v>1179</v>
      </c>
      <c r="B40" s="7">
        <v>1.0764658960034999E-91</v>
      </c>
      <c r="C40" s="6">
        <v>-0.440598815149085</v>
      </c>
      <c r="D40" s="6">
        <v>5.1999999999999998E-2</v>
      </c>
      <c r="E40" s="6">
        <v>0.313</v>
      </c>
      <c r="F40" s="9">
        <v>1.06084637585249E-86</v>
      </c>
      <c r="G40" s="6" t="s">
        <v>1180</v>
      </c>
      <c r="H40" s="6" t="s">
        <v>1181</v>
      </c>
      <c r="I40" s="6" t="s">
        <v>36</v>
      </c>
      <c r="J40" s="6" t="s">
        <v>37</v>
      </c>
      <c r="K40" s="6" t="s">
        <v>1181</v>
      </c>
      <c r="L40" s="6">
        <v>15042</v>
      </c>
      <c r="M40" s="6" t="s">
        <v>1182</v>
      </c>
      <c r="N40" s="6">
        <v>2633</v>
      </c>
    </row>
    <row r="41" spans="1:14" x14ac:dyDescent="0.15">
      <c r="A41" s="6" t="s">
        <v>1183</v>
      </c>
      <c r="B41" s="7">
        <v>3.8158394384348901E-57</v>
      </c>
      <c r="C41" s="6">
        <v>-0.43964386029615699</v>
      </c>
      <c r="D41" s="6">
        <v>3.6999999999999998E-2</v>
      </c>
      <c r="E41" s="6">
        <v>0.219</v>
      </c>
      <c r="F41" s="9">
        <v>3.7604716081831996E-52</v>
      </c>
      <c r="G41" s="6" t="s">
        <v>1184</v>
      </c>
      <c r="H41" s="6" t="s">
        <v>1185</v>
      </c>
      <c r="I41" s="6" t="s">
        <v>36</v>
      </c>
      <c r="J41" s="6" t="s">
        <v>37</v>
      </c>
      <c r="K41" s="6" t="s">
        <v>1185</v>
      </c>
      <c r="L41" s="6">
        <v>13007</v>
      </c>
      <c r="M41" s="6" t="s">
        <v>1186</v>
      </c>
      <c r="N41" s="6">
        <v>25128</v>
      </c>
    </row>
    <row r="42" spans="1:14" x14ac:dyDescent="0.15">
      <c r="A42" s="3" t="s">
        <v>160</v>
      </c>
      <c r="B42" s="7">
        <v>1.07729469052943E-169</v>
      </c>
      <c r="C42" s="3">
        <v>-0.43871438678654101</v>
      </c>
      <c r="D42" s="3">
        <v>6.0999999999999999E-2</v>
      </c>
      <c r="E42" s="3">
        <v>0.46600000000000003</v>
      </c>
      <c r="F42" s="9">
        <v>1.06166314456985E-164</v>
      </c>
      <c r="G42" s="3" t="s">
        <v>161</v>
      </c>
      <c r="H42" s="3" t="s">
        <v>162</v>
      </c>
      <c r="I42" s="6" t="s">
        <v>36</v>
      </c>
      <c r="J42" s="6" t="s">
        <v>37</v>
      </c>
      <c r="K42" s="6" t="s">
        <v>162</v>
      </c>
      <c r="L42" s="6" t="s">
        <v>58</v>
      </c>
      <c r="M42" s="6" t="s">
        <v>163</v>
      </c>
      <c r="N42" s="6">
        <v>0</v>
      </c>
    </row>
    <row r="43" spans="1:14" x14ac:dyDescent="0.15">
      <c r="A43" s="6" t="s">
        <v>879</v>
      </c>
      <c r="B43" s="7">
        <v>6.2488101475815401E-96</v>
      </c>
      <c r="C43" s="6">
        <v>-0.43533270695117599</v>
      </c>
      <c r="D43" s="6">
        <v>8.1000000000000003E-2</v>
      </c>
      <c r="E43" s="6">
        <v>0.38200000000000001</v>
      </c>
      <c r="F43" s="9">
        <v>6.1581399123401296E-91</v>
      </c>
      <c r="G43" s="6" t="s">
        <v>880</v>
      </c>
      <c r="H43" s="6" t="s">
        <v>881</v>
      </c>
      <c r="I43" s="6" t="s">
        <v>36</v>
      </c>
      <c r="J43" s="6" t="s">
        <v>37</v>
      </c>
      <c r="K43" s="6" t="s">
        <v>881</v>
      </c>
      <c r="L43" s="6">
        <v>20716</v>
      </c>
      <c r="M43" s="6" t="s">
        <v>882</v>
      </c>
      <c r="N43" s="6">
        <v>0</v>
      </c>
    </row>
    <row r="44" spans="1:14" x14ac:dyDescent="0.15">
      <c r="A44" s="6" t="s">
        <v>1187</v>
      </c>
      <c r="B44" s="7">
        <v>1.40454100168364E-61</v>
      </c>
      <c r="C44" s="6">
        <v>-0.43426009608282601</v>
      </c>
      <c r="D44" s="6">
        <v>4.5999999999999999E-2</v>
      </c>
      <c r="E44" s="6">
        <v>0.24399999999999999</v>
      </c>
      <c r="F44" s="9">
        <v>1.3841611117492099E-56</v>
      </c>
      <c r="G44" s="6" t="s">
        <v>1188</v>
      </c>
      <c r="H44" s="6" t="s">
        <v>1189</v>
      </c>
      <c r="I44" s="6" t="s">
        <v>36</v>
      </c>
      <c r="J44" s="6" t="s">
        <v>37</v>
      </c>
      <c r="K44" s="6" t="s">
        <v>1189</v>
      </c>
      <c r="L44" s="6">
        <v>109689</v>
      </c>
      <c r="M44" s="6" t="s">
        <v>1190</v>
      </c>
      <c r="N44" s="6">
        <v>0</v>
      </c>
    </row>
    <row r="45" spans="1:14" x14ac:dyDescent="0.15">
      <c r="A45" s="6" t="s">
        <v>1191</v>
      </c>
      <c r="B45" s="7">
        <v>1.7902200078118401E-59</v>
      </c>
      <c r="C45" s="6">
        <v>-0.42770125388167402</v>
      </c>
      <c r="D45" s="6">
        <v>0.06</v>
      </c>
      <c r="E45" s="6">
        <v>0.26700000000000002</v>
      </c>
      <c r="F45" s="9">
        <v>1.7642439154984901E-54</v>
      </c>
      <c r="G45" s="6" t="s">
        <v>493</v>
      </c>
      <c r="H45" s="6" t="s">
        <v>494</v>
      </c>
      <c r="I45" s="6" t="s">
        <v>36</v>
      </c>
      <c r="J45" s="6" t="s">
        <v>37</v>
      </c>
      <c r="K45" s="6" t="s">
        <v>494</v>
      </c>
      <c r="L45" s="6">
        <v>20666</v>
      </c>
      <c r="M45" s="6" t="s">
        <v>495</v>
      </c>
      <c r="N45" s="6">
        <v>232789</v>
      </c>
    </row>
    <row r="46" spans="1:14" x14ac:dyDescent="0.15">
      <c r="A46" s="6" t="s">
        <v>1192</v>
      </c>
      <c r="B46" s="7">
        <v>2.6729361409697899E-42</v>
      </c>
      <c r="C46" s="6">
        <v>-0.42347599897733701</v>
      </c>
      <c r="D46" s="6">
        <v>5.1999999999999998E-2</v>
      </c>
      <c r="E46" s="6">
        <v>0.21099999999999999</v>
      </c>
      <c r="F46" s="9">
        <v>2.6341518375643198E-37</v>
      </c>
      <c r="G46" s="6" t="s">
        <v>1193</v>
      </c>
      <c r="H46" s="6" t="s">
        <v>1194</v>
      </c>
      <c r="I46" s="6" t="s">
        <v>36</v>
      </c>
      <c r="J46" s="6" t="s">
        <v>37</v>
      </c>
      <c r="K46" s="6" t="s">
        <v>1194</v>
      </c>
      <c r="L46" s="6">
        <v>338371</v>
      </c>
      <c r="M46" s="6" t="s">
        <v>1195</v>
      </c>
      <c r="N46" s="6">
        <v>5326</v>
      </c>
    </row>
    <row r="47" spans="1:14" x14ac:dyDescent="0.15">
      <c r="A47" s="6" t="s">
        <v>1196</v>
      </c>
      <c r="B47" s="7">
        <v>1.4564719551065401E-63</v>
      </c>
      <c r="C47" s="6">
        <v>-0.42268045672504401</v>
      </c>
      <c r="D47" s="6">
        <v>7.1999999999999995E-2</v>
      </c>
      <c r="E47" s="6">
        <v>0.29699999999999999</v>
      </c>
      <c r="F47" s="9">
        <v>1.43533854703795E-58</v>
      </c>
      <c r="G47" s="6" t="s">
        <v>1197</v>
      </c>
      <c r="H47" s="6" t="s">
        <v>1198</v>
      </c>
      <c r="I47" s="6" t="s">
        <v>36</v>
      </c>
      <c r="J47" s="6" t="s">
        <v>37</v>
      </c>
      <c r="K47" s="6" t="s">
        <v>1198</v>
      </c>
      <c r="L47" s="6">
        <v>231912</v>
      </c>
      <c r="M47" s="6" t="s">
        <v>1199</v>
      </c>
      <c r="N47" s="6">
        <v>70729</v>
      </c>
    </row>
    <row r="48" spans="1:14" x14ac:dyDescent="0.15">
      <c r="A48" s="6" t="s">
        <v>1200</v>
      </c>
      <c r="B48" s="7">
        <v>9.0079839818548705E-43</v>
      </c>
      <c r="C48" s="6">
        <v>-0.42221675676832898</v>
      </c>
      <c r="D48" s="6">
        <v>0.05</v>
      </c>
      <c r="E48" s="6">
        <v>0.20699999999999999</v>
      </c>
      <c r="F48" s="9">
        <v>8.8772781342781496E-38</v>
      </c>
      <c r="G48" s="6" t="s">
        <v>1201</v>
      </c>
      <c r="H48" s="6" t="s">
        <v>1202</v>
      </c>
      <c r="I48" s="6" t="s">
        <v>36</v>
      </c>
      <c r="J48" s="6" t="s">
        <v>37</v>
      </c>
      <c r="K48" s="6" t="s">
        <v>1202</v>
      </c>
      <c r="L48" s="6">
        <v>101533</v>
      </c>
      <c r="M48" s="6" t="s">
        <v>1203</v>
      </c>
      <c r="N48" s="6">
        <v>0</v>
      </c>
    </row>
    <row r="49" spans="1:14" x14ac:dyDescent="0.15">
      <c r="A49" s="6" t="s">
        <v>696</v>
      </c>
      <c r="B49" s="7">
        <v>2.2600107275568901E-51</v>
      </c>
      <c r="C49" s="6">
        <v>-0.42203472947142701</v>
      </c>
      <c r="D49" s="6">
        <v>0.04</v>
      </c>
      <c r="E49" s="6">
        <v>0.21099999999999999</v>
      </c>
      <c r="F49" s="9">
        <v>2.22721797190004E-46</v>
      </c>
      <c r="G49" s="6" t="s">
        <v>697</v>
      </c>
      <c r="H49" s="6" t="s">
        <v>698</v>
      </c>
      <c r="I49" s="6" t="s">
        <v>36</v>
      </c>
      <c r="J49" s="6" t="s">
        <v>37</v>
      </c>
      <c r="K49" s="6" t="s">
        <v>698</v>
      </c>
      <c r="L49" s="6" t="s">
        <v>58</v>
      </c>
      <c r="M49" s="6" t="s">
        <v>699</v>
      </c>
      <c r="N49" s="6">
        <v>0</v>
      </c>
    </row>
    <row r="50" spans="1:14" x14ac:dyDescent="0.15">
      <c r="A50" s="6" t="s">
        <v>871</v>
      </c>
      <c r="B50" s="7">
        <v>6.2625707395549701E-64</v>
      </c>
      <c r="C50" s="6">
        <v>-0.42032073166593897</v>
      </c>
      <c r="D50" s="6">
        <v>7.0999999999999994E-2</v>
      </c>
      <c r="E50" s="6">
        <v>0.29099999999999998</v>
      </c>
      <c r="F50" s="9">
        <v>6.1717008381240303E-59</v>
      </c>
      <c r="G50" s="6" t="s">
        <v>872</v>
      </c>
      <c r="H50" s="6" t="s">
        <v>873</v>
      </c>
      <c r="I50" s="6" t="s">
        <v>36</v>
      </c>
      <c r="J50" s="6" t="s">
        <v>37</v>
      </c>
      <c r="K50" s="6" t="s">
        <v>873</v>
      </c>
      <c r="L50" s="6" t="s">
        <v>58</v>
      </c>
      <c r="M50" s="6" t="s">
        <v>874</v>
      </c>
      <c r="N50" s="6">
        <v>0</v>
      </c>
    </row>
    <row r="51" spans="1:14" x14ac:dyDescent="0.15">
      <c r="A51" s="6" t="s">
        <v>614</v>
      </c>
      <c r="B51" s="7">
        <v>3.1897313754822499E-43</v>
      </c>
      <c r="C51" s="6">
        <v>-0.41928853718561498</v>
      </c>
      <c r="D51" s="6">
        <v>0.05</v>
      </c>
      <c r="E51" s="6">
        <v>0.20699999999999999</v>
      </c>
      <c r="F51" s="9">
        <v>3.1434483732239998E-38</v>
      </c>
      <c r="G51" s="6" t="s">
        <v>615</v>
      </c>
      <c r="H51" s="6" t="s">
        <v>616</v>
      </c>
      <c r="I51" s="6" t="s">
        <v>36</v>
      </c>
      <c r="J51" s="6" t="s">
        <v>37</v>
      </c>
      <c r="K51" s="6" t="s">
        <v>616</v>
      </c>
      <c r="L51" s="6">
        <v>23994</v>
      </c>
      <c r="M51" s="6" t="s">
        <v>617</v>
      </c>
      <c r="N51" s="6">
        <v>4766</v>
      </c>
    </row>
    <row r="52" spans="1:14" x14ac:dyDescent="0.15">
      <c r="A52" s="6" t="s">
        <v>1204</v>
      </c>
      <c r="B52" s="7">
        <v>4.1894786933398099E-56</v>
      </c>
      <c r="C52" s="6">
        <v>-0.41895525511786103</v>
      </c>
      <c r="D52" s="6">
        <v>0.05</v>
      </c>
      <c r="E52" s="6">
        <v>0.23899999999999999</v>
      </c>
      <c r="F52" s="9">
        <v>4.1286893574994501E-51</v>
      </c>
      <c r="G52" s="6" t="s">
        <v>1205</v>
      </c>
      <c r="H52" s="6" t="s">
        <v>1206</v>
      </c>
      <c r="I52" s="6" t="s">
        <v>36</v>
      </c>
      <c r="J52" s="6" t="s">
        <v>37</v>
      </c>
      <c r="K52" s="6" t="s">
        <v>1206</v>
      </c>
      <c r="L52" s="6">
        <v>11471</v>
      </c>
      <c r="M52" s="6" t="s">
        <v>1207</v>
      </c>
      <c r="N52" s="6">
        <v>84391</v>
      </c>
    </row>
    <row r="53" spans="1:14" x14ac:dyDescent="0.15">
      <c r="A53" s="6" t="s">
        <v>1208</v>
      </c>
      <c r="B53" s="7">
        <v>2.7930920268829201E-62</v>
      </c>
      <c r="C53" s="6">
        <v>-0.41822033928852798</v>
      </c>
      <c r="D53" s="6">
        <v>3.5000000000000003E-2</v>
      </c>
      <c r="E53" s="6">
        <v>0.221</v>
      </c>
      <c r="F53" s="9">
        <v>2.7525642615728399E-57</v>
      </c>
      <c r="G53" s="6" t="s">
        <v>1209</v>
      </c>
      <c r="H53" s="6" t="s">
        <v>1210</v>
      </c>
      <c r="I53" s="6" t="s">
        <v>36</v>
      </c>
      <c r="J53" s="6" t="s">
        <v>37</v>
      </c>
      <c r="K53" s="6" t="s">
        <v>1210</v>
      </c>
      <c r="L53" s="6">
        <v>54396</v>
      </c>
      <c r="M53" s="6" t="s">
        <v>1211</v>
      </c>
      <c r="N53" s="6">
        <v>0</v>
      </c>
    </row>
    <row r="54" spans="1:14" x14ac:dyDescent="0.15">
      <c r="A54" s="6" t="s">
        <v>1212</v>
      </c>
      <c r="B54" s="7">
        <v>2.1383780362473699E-80</v>
      </c>
      <c r="C54" s="6">
        <v>-0.41614493832066302</v>
      </c>
      <c r="D54" s="6">
        <v>4.4999999999999998E-2</v>
      </c>
      <c r="E54" s="6">
        <v>0.27400000000000002</v>
      </c>
      <c r="F54" s="9">
        <v>2.1073501709414199E-75</v>
      </c>
      <c r="G54" s="6" t="s">
        <v>1213</v>
      </c>
      <c r="H54" s="6" t="s">
        <v>1214</v>
      </c>
      <c r="I54" s="6" t="s">
        <v>36</v>
      </c>
      <c r="J54" s="6" t="s">
        <v>37</v>
      </c>
      <c r="K54" s="6" t="s">
        <v>1214</v>
      </c>
      <c r="L54" s="6">
        <v>67775</v>
      </c>
      <c r="M54" s="6" t="s">
        <v>1215</v>
      </c>
      <c r="N54" s="6">
        <v>0</v>
      </c>
    </row>
    <row r="55" spans="1:14" x14ac:dyDescent="0.15">
      <c r="A55" s="6" t="s">
        <v>1216</v>
      </c>
      <c r="B55" s="7">
        <v>4.3958463859126201E-95</v>
      </c>
      <c r="C55" s="6">
        <v>-0.41290475297969398</v>
      </c>
      <c r="D55" s="6">
        <v>9.8000000000000004E-2</v>
      </c>
      <c r="E55" s="6">
        <v>0.38500000000000001</v>
      </c>
      <c r="F55" s="9">
        <v>4.3320626548530304E-90</v>
      </c>
      <c r="G55" s="6" t="s">
        <v>1217</v>
      </c>
      <c r="H55" s="6" t="s">
        <v>1218</v>
      </c>
      <c r="I55" s="6" t="s">
        <v>36</v>
      </c>
      <c r="J55" s="6" t="s">
        <v>37</v>
      </c>
      <c r="K55" s="6" t="s">
        <v>1218</v>
      </c>
      <c r="L55" s="6">
        <v>329908</v>
      </c>
      <c r="M55" s="6" t="s">
        <v>1219</v>
      </c>
      <c r="N55" s="6">
        <v>70632</v>
      </c>
    </row>
    <row r="56" spans="1:14" x14ac:dyDescent="0.15">
      <c r="A56" s="6" t="s">
        <v>1220</v>
      </c>
      <c r="B56" s="7">
        <v>6.6314070675144997E-60</v>
      </c>
      <c r="C56" s="6">
        <v>-0.41222225869104501</v>
      </c>
      <c r="D56" s="6">
        <v>5.3999999999999999E-2</v>
      </c>
      <c r="E56" s="6">
        <v>0.25800000000000001</v>
      </c>
      <c r="F56" s="9">
        <v>6.5351853509648599E-55</v>
      </c>
      <c r="G56" s="6" t="s">
        <v>1221</v>
      </c>
      <c r="H56" s="6" t="s">
        <v>1222</v>
      </c>
      <c r="I56" s="6" t="s">
        <v>36</v>
      </c>
      <c r="J56" s="6" t="s">
        <v>37</v>
      </c>
      <c r="K56" s="6" t="s">
        <v>1222</v>
      </c>
      <c r="L56" s="6">
        <v>69068</v>
      </c>
      <c r="M56" s="6" t="s">
        <v>1223</v>
      </c>
      <c r="N56" s="6">
        <v>45136</v>
      </c>
    </row>
    <row r="57" spans="1:14" x14ac:dyDescent="0.15">
      <c r="A57" s="6" t="s">
        <v>1224</v>
      </c>
      <c r="B57" s="7">
        <v>1.7807942906600101E-48</v>
      </c>
      <c r="C57" s="6">
        <v>-0.41001158414925298</v>
      </c>
      <c r="D57" s="6">
        <v>5.3999999999999999E-2</v>
      </c>
      <c r="E57" s="6">
        <v>0.22800000000000001</v>
      </c>
      <c r="F57" s="9">
        <v>1.75495496550253E-43</v>
      </c>
      <c r="G57" s="6" t="s">
        <v>1225</v>
      </c>
      <c r="H57" s="6" t="s">
        <v>1226</v>
      </c>
      <c r="I57" s="6" t="s">
        <v>36</v>
      </c>
      <c r="J57" s="6" t="s">
        <v>37</v>
      </c>
      <c r="K57" s="6" t="s">
        <v>1226</v>
      </c>
      <c r="L57" s="6">
        <v>100434</v>
      </c>
      <c r="M57" s="6" t="s">
        <v>1227</v>
      </c>
      <c r="N57" s="6">
        <v>99947</v>
      </c>
    </row>
    <row r="58" spans="1:14" x14ac:dyDescent="0.15">
      <c r="A58" s="6" t="s">
        <v>1228</v>
      </c>
      <c r="B58" s="7">
        <v>7.8600247793153096E-71</v>
      </c>
      <c r="C58" s="6">
        <v>-0.40943001609041901</v>
      </c>
      <c r="D58" s="6">
        <v>8.4000000000000005E-2</v>
      </c>
      <c r="E58" s="6">
        <v>0.32900000000000001</v>
      </c>
      <c r="F58" s="9">
        <v>7.7459758197674398E-66</v>
      </c>
      <c r="G58" s="6" t="s">
        <v>1229</v>
      </c>
      <c r="H58" s="6" t="s">
        <v>1230</v>
      </c>
      <c r="I58" s="6" t="s">
        <v>36</v>
      </c>
      <c r="J58" s="6" t="s">
        <v>37</v>
      </c>
      <c r="K58" s="6" t="s">
        <v>1230</v>
      </c>
      <c r="L58" s="6">
        <v>56079</v>
      </c>
      <c r="M58" s="6" t="s">
        <v>1231</v>
      </c>
      <c r="N58" s="6">
        <v>0</v>
      </c>
    </row>
    <row r="59" spans="1:14" x14ac:dyDescent="0.15">
      <c r="A59" s="6" t="s">
        <v>1232</v>
      </c>
      <c r="B59" s="7">
        <v>1.7262954221398499E-41</v>
      </c>
      <c r="C59" s="6">
        <v>-0.40676259669864301</v>
      </c>
      <c r="D59" s="6">
        <v>5.3999999999999999E-2</v>
      </c>
      <c r="E59" s="6">
        <v>0.216</v>
      </c>
      <c r="F59" s="9">
        <v>1.7012468755645999E-36</v>
      </c>
      <c r="G59" s="6" t="s">
        <v>1233</v>
      </c>
      <c r="H59" s="6" t="s">
        <v>1234</v>
      </c>
      <c r="I59" s="6" t="s">
        <v>36</v>
      </c>
      <c r="J59" s="6" t="s">
        <v>37</v>
      </c>
      <c r="K59" s="6" t="s">
        <v>1234</v>
      </c>
      <c r="L59" s="6">
        <v>227449</v>
      </c>
      <c r="M59" s="6" t="s">
        <v>1235</v>
      </c>
      <c r="N59" s="6">
        <v>0</v>
      </c>
    </row>
    <row r="60" spans="1:14" x14ac:dyDescent="0.15">
      <c r="A60" s="6" t="s">
        <v>1236</v>
      </c>
      <c r="B60" s="7">
        <v>4.0123785001767398E-52</v>
      </c>
      <c r="C60" s="6">
        <v>-0.40611215255400901</v>
      </c>
      <c r="D60" s="6">
        <v>6.9000000000000006E-2</v>
      </c>
      <c r="E60" s="6">
        <v>0.27100000000000002</v>
      </c>
      <c r="F60" s="9">
        <v>3.9541588881391702E-47</v>
      </c>
      <c r="G60" s="6" t="s">
        <v>1237</v>
      </c>
      <c r="H60" s="6" t="s">
        <v>1238</v>
      </c>
      <c r="I60" s="6" t="s">
        <v>36</v>
      </c>
      <c r="J60" s="6" t="s">
        <v>37</v>
      </c>
      <c r="K60" s="6" t="s">
        <v>1238</v>
      </c>
      <c r="L60" s="6">
        <v>212996</v>
      </c>
      <c r="M60" s="6" t="s">
        <v>1239</v>
      </c>
      <c r="N60" s="6">
        <v>0</v>
      </c>
    </row>
    <row r="61" spans="1:14" x14ac:dyDescent="0.15">
      <c r="A61" s="6" t="s">
        <v>1240</v>
      </c>
      <c r="B61" s="7">
        <v>7.1652680116030794E-55</v>
      </c>
      <c r="C61" s="6">
        <v>-0.40497089059216301</v>
      </c>
      <c r="D61" s="6">
        <v>5.8000000000000003E-2</v>
      </c>
      <c r="E61" s="6">
        <v>0.253</v>
      </c>
      <c r="F61" s="9">
        <v>7.0612999727547201E-50</v>
      </c>
      <c r="G61" s="6" t="s">
        <v>1018</v>
      </c>
      <c r="H61" s="6" t="s">
        <v>1019</v>
      </c>
      <c r="I61" s="6" t="s">
        <v>36</v>
      </c>
      <c r="J61" s="6" t="s">
        <v>37</v>
      </c>
      <c r="K61" s="6" t="s">
        <v>1019</v>
      </c>
      <c r="L61" s="6">
        <v>12394</v>
      </c>
      <c r="M61" s="6" t="s">
        <v>1020</v>
      </c>
      <c r="N61" s="6">
        <v>179170</v>
      </c>
    </row>
    <row r="62" spans="1:14" x14ac:dyDescent="0.15">
      <c r="A62" s="6" t="s">
        <v>740</v>
      </c>
      <c r="B62" s="7">
        <v>8.9782717019306904E-68</v>
      </c>
      <c r="C62" s="6">
        <v>-0.404073106422219</v>
      </c>
      <c r="D62" s="6">
        <v>6.9000000000000006E-2</v>
      </c>
      <c r="E62" s="6">
        <v>0.29699999999999999</v>
      </c>
      <c r="F62" s="9">
        <v>8.8479969795356703E-63</v>
      </c>
      <c r="G62" s="6" t="s">
        <v>741</v>
      </c>
      <c r="H62" s="6" t="s">
        <v>742</v>
      </c>
      <c r="I62" s="6" t="s">
        <v>36</v>
      </c>
      <c r="J62" s="6" t="s">
        <v>37</v>
      </c>
      <c r="K62" s="6" t="s">
        <v>742</v>
      </c>
      <c r="L62" s="6" t="s">
        <v>58</v>
      </c>
      <c r="M62" s="6" t="s">
        <v>743</v>
      </c>
      <c r="N62" s="6">
        <v>1818</v>
      </c>
    </row>
    <row r="63" spans="1:14" x14ac:dyDescent="0.15">
      <c r="A63" s="6" t="s">
        <v>1241</v>
      </c>
      <c r="B63" s="7">
        <v>2.8853840970501999E-48</v>
      </c>
      <c r="C63" s="6">
        <v>-0.40381667466122101</v>
      </c>
      <c r="D63" s="6">
        <v>4.2999999999999997E-2</v>
      </c>
      <c r="E63" s="6">
        <v>0.20799999999999999</v>
      </c>
      <c r="F63" s="9">
        <v>2.8435171738020001E-43</v>
      </c>
      <c r="G63" s="6" t="s">
        <v>1242</v>
      </c>
      <c r="H63" s="6" t="s">
        <v>1243</v>
      </c>
      <c r="I63" s="6" t="s">
        <v>36</v>
      </c>
      <c r="J63" s="6" t="s">
        <v>37</v>
      </c>
      <c r="K63" s="6" t="s">
        <v>1243</v>
      </c>
      <c r="L63" s="6">
        <v>667742</v>
      </c>
      <c r="M63" s="6" t="s">
        <v>1244</v>
      </c>
      <c r="N63" s="6">
        <v>0</v>
      </c>
    </row>
    <row r="64" spans="1:14" x14ac:dyDescent="0.15">
      <c r="A64" s="6" t="s">
        <v>915</v>
      </c>
      <c r="B64" s="7">
        <v>1.0002659025361E-58</v>
      </c>
      <c r="C64" s="6">
        <v>-0.401178519476585</v>
      </c>
      <c r="D64" s="6">
        <v>3.5999999999999997E-2</v>
      </c>
      <c r="E64" s="6">
        <v>0.21099999999999999</v>
      </c>
      <c r="F64" s="9">
        <v>9.8575204429030103E-54</v>
      </c>
      <c r="G64" s="6" t="s">
        <v>916</v>
      </c>
      <c r="H64" s="6" t="s">
        <v>917</v>
      </c>
      <c r="I64" s="6" t="s">
        <v>36</v>
      </c>
      <c r="J64" s="6" t="s">
        <v>37</v>
      </c>
      <c r="K64" s="6" t="s">
        <v>917</v>
      </c>
      <c r="L64" s="6">
        <v>233979</v>
      </c>
      <c r="M64" s="6" t="s">
        <v>918</v>
      </c>
      <c r="N64" s="6">
        <v>145747</v>
      </c>
    </row>
    <row r="65" spans="1:14" x14ac:dyDescent="0.15">
      <c r="A65" s="6" t="s">
        <v>1245</v>
      </c>
      <c r="B65" s="7">
        <v>8.4593967137508898E-60</v>
      </c>
      <c r="C65" s="6">
        <v>-0.40094688177247201</v>
      </c>
      <c r="D65" s="6">
        <v>7.6999999999999999E-2</v>
      </c>
      <c r="E65" s="6">
        <v>0.29799999999999999</v>
      </c>
      <c r="F65" s="9">
        <v>8.3366508674343703E-55</v>
      </c>
      <c r="G65" s="6" t="s">
        <v>1246</v>
      </c>
      <c r="H65" s="6" t="s">
        <v>1247</v>
      </c>
      <c r="I65" s="6" t="s">
        <v>36</v>
      </c>
      <c r="J65" s="6" t="s">
        <v>37</v>
      </c>
      <c r="K65" s="6" t="s">
        <v>1247</v>
      </c>
      <c r="L65" s="6">
        <v>100604</v>
      </c>
      <c r="M65" s="6" t="s">
        <v>1248</v>
      </c>
      <c r="N65" s="6">
        <v>0</v>
      </c>
    </row>
    <row r="66" spans="1:14" x14ac:dyDescent="0.15">
      <c r="A66" s="6" t="s">
        <v>1249</v>
      </c>
      <c r="B66" s="7">
        <v>2.7058852175315799E-41</v>
      </c>
      <c r="C66" s="6">
        <v>-0.400244038056073</v>
      </c>
      <c r="D66" s="6">
        <v>6.7000000000000004E-2</v>
      </c>
      <c r="E66" s="6">
        <v>0.22600000000000001</v>
      </c>
      <c r="F66" s="9">
        <v>2.6666228230251999E-36</v>
      </c>
      <c r="G66" s="6" t="s">
        <v>1250</v>
      </c>
      <c r="H66" s="6" t="s">
        <v>1251</v>
      </c>
      <c r="I66" s="6" t="s">
        <v>36</v>
      </c>
      <c r="J66" s="6" t="s">
        <v>37</v>
      </c>
      <c r="K66" s="6" t="s">
        <v>1251</v>
      </c>
      <c r="L66" s="6">
        <v>170725</v>
      </c>
      <c r="M66" s="6" t="s">
        <v>1252</v>
      </c>
      <c r="N66" s="6">
        <v>13650</v>
      </c>
    </row>
    <row r="67" spans="1:14" x14ac:dyDescent="0.15">
      <c r="A67" s="6" t="s">
        <v>1253</v>
      </c>
      <c r="B67" s="7">
        <v>1.00320736635059E-57</v>
      </c>
      <c r="C67" s="6">
        <v>-0.39760804458605398</v>
      </c>
      <c r="D67" s="6">
        <v>5.1999999999999998E-2</v>
      </c>
      <c r="E67" s="6">
        <v>0.248</v>
      </c>
      <c r="F67" s="9">
        <v>9.8865082746484703E-53</v>
      </c>
      <c r="G67" s="6" t="s">
        <v>1254</v>
      </c>
      <c r="H67" s="6" t="s">
        <v>1255</v>
      </c>
      <c r="I67" s="6" t="s">
        <v>36</v>
      </c>
      <c r="J67" s="6" t="s">
        <v>37</v>
      </c>
      <c r="K67" s="6" t="s">
        <v>1255</v>
      </c>
      <c r="L67" s="6">
        <v>78889</v>
      </c>
      <c r="M67" s="6" t="s">
        <v>1256</v>
      </c>
      <c r="N67" s="6">
        <v>12081</v>
      </c>
    </row>
    <row r="68" spans="1:14" x14ac:dyDescent="0.15">
      <c r="A68" s="6" t="s">
        <v>1257</v>
      </c>
      <c r="B68" s="7">
        <v>7.3559333095458599E-54</v>
      </c>
      <c r="C68" s="6">
        <v>-0.39573897431992899</v>
      </c>
      <c r="D68" s="6">
        <v>7.0000000000000007E-2</v>
      </c>
      <c r="E68" s="6">
        <v>0.27100000000000002</v>
      </c>
      <c r="F68" s="9">
        <v>7.2491987172243492E-49</v>
      </c>
      <c r="G68" s="6" t="s">
        <v>1258</v>
      </c>
      <c r="H68" s="6" t="s">
        <v>1259</v>
      </c>
      <c r="I68" s="6" t="s">
        <v>36</v>
      </c>
      <c r="J68" s="6" t="s">
        <v>37</v>
      </c>
      <c r="K68" s="6" t="s">
        <v>1259</v>
      </c>
      <c r="L68" s="6">
        <v>18514</v>
      </c>
      <c r="M68" s="6" t="s">
        <v>1260</v>
      </c>
      <c r="N68" s="6">
        <v>71981</v>
      </c>
    </row>
    <row r="69" spans="1:14" x14ac:dyDescent="0.15">
      <c r="A69" s="6" t="s">
        <v>1261</v>
      </c>
      <c r="B69" s="7">
        <v>2.0870550721519699E-52</v>
      </c>
      <c r="C69" s="6">
        <v>-0.39478635444964</v>
      </c>
      <c r="D69" s="6">
        <v>6.4000000000000001E-2</v>
      </c>
      <c r="E69" s="6">
        <v>0.25600000000000001</v>
      </c>
      <c r="F69" s="9">
        <v>2.0567719030550499E-47</v>
      </c>
      <c r="G69" s="6" t="s">
        <v>1262</v>
      </c>
      <c r="H69" s="6" t="s">
        <v>1263</v>
      </c>
      <c r="I69" s="6" t="s">
        <v>36</v>
      </c>
      <c r="J69" s="6" t="s">
        <v>37</v>
      </c>
      <c r="K69" s="6" t="s">
        <v>1263</v>
      </c>
      <c r="L69" s="6">
        <v>239283</v>
      </c>
      <c r="M69" s="6" t="s">
        <v>1264</v>
      </c>
      <c r="N69" s="6">
        <v>104105</v>
      </c>
    </row>
    <row r="70" spans="1:14" x14ac:dyDescent="0.15">
      <c r="A70" s="6" t="s">
        <v>1265</v>
      </c>
      <c r="B70" s="7">
        <v>3.2409312254010798E-44</v>
      </c>
      <c r="C70" s="6">
        <v>-0.39318416583997801</v>
      </c>
      <c r="D70" s="6">
        <v>6.8000000000000005E-2</v>
      </c>
      <c r="E70" s="6">
        <v>0.24199999999999999</v>
      </c>
      <c r="F70" s="9">
        <v>3.1939053133205099E-39</v>
      </c>
      <c r="G70" s="6" t="s">
        <v>872</v>
      </c>
      <c r="H70" s="6" t="s">
        <v>873</v>
      </c>
      <c r="I70" s="6" t="s">
        <v>36</v>
      </c>
      <c r="J70" s="6" t="s">
        <v>37</v>
      </c>
      <c r="K70" s="6" t="s">
        <v>873</v>
      </c>
      <c r="L70" s="6" t="s">
        <v>58</v>
      </c>
      <c r="M70" s="6" t="s">
        <v>874</v>
      </c>
      <c r="N70" s="6">
        <v>0</v>
      </c>
    </row>
    <row r="71" spans="1:14" x14ac:dyDescent="0.15">
      <c r="A71" s="6" t="s">
        <v>1266</v>
      </c>
      <c r="B71" s="7">
        <v>1.4685592817237401E-55</v>
      </c>
      <c r="C71" s="6">
        <v>-0.39259382873996601</v>
      </c>
      <c r="D71" s="6">
        <v>8.6999999999999994E-2</v>
      </c>
      <c r="E71" s="6">
        <v>0.29599999999999999</v>
      </c>
      <c r="F71" s="9">
        <v>1.44725048654592E-50</v>
      </c>
      <c r="G71" s="6" t="s">
        <v>1267</v>
      </c>
      <c r="H71" s="6" t="s">
        <v>1268</v>
      </c>
      <c r="I71" s="6" t="s">
        <v>36</v>
      </c>
      <c r="J71" s="6" t="s">
        <v>37</v>
      </c>
      <c r="K71" s="6" t="s">
        <v>1268</v>
      </c>
      <c r="L71" s="6">
        <v>81500</v>
      </c>
      <c r="M71" s="6" t="s">
        <v>1269</v>
      </c>
      <c r="N71" s="6">
        <v>0</v>
      </c>
    </row>
    <row r="72" spans="1:14" x14ac:dyDescent="0.15">
      <c r="A72" s="6" t="s">
        <v>999</v>
      </c>
      <c r="B72" s="7">
        <v>3.26488039407569E-81</v>
      </c>
      <c r="C72" s="6">
        <v>-0.39244931125853799</v>
      </c>
      <c r="D72" s="6">
        <v>1.7000000000000001E-2</v>
      </c>
      <c r="E72" s="6">
        <v>0.216</v>
      </c>
      <c r="F72" s="9">
        <v>3.2175069795576502E-76</v>
      </c>
      <c r="G72" s="6" t="s">
        <v>101</v>
      </c>
      <c r="H72" s="6" t="s">
        <v>102</v>
      </c>
      <c r="I72" s="6" t="s">
        <v>36</v>
      </c>
      <c r="J72" s="6" t="s">
        <v>37</v>
      </c>
      <c r="K72" s="6" t="s">
        <v>102</v>
      </c>
      <c r="L72" s="6">
        <v>12457</v>
      </c>
      <c r="M72" s="6" t="s">
        <v>103</v>
      </c>
      <c r="N72" s="6">
        <v>28304</v>
      </c>
    </row>
    <row r="73" spans="1:14" x14ac:dyDescent="0.15">
      <c r="A73" s="6" t="s">
        <v>1270</v>
      </c>
      <c r="B73" s="7">
        <v>1.5632140549047001E-93</v>
      </c>
      <c r="C73" s="6">
        <v>-0.39220160209758598</v>
      </c>
      <c r="D73" s="6">
        <v>3.7999999999999999E-2</v>
      </c>
      <c r="E73" s="6">
        <v>0.28199999999999997</v>
      </c>
      <c r="F73" s="9">
        <v>1.5405318189680301E-88</v>
      </c>
      <c r="G73" s="6" t="s">
        <v>1271</v>
      </c>
      <c r="H73" s="6" t="s">
        <v>1272</v>
      </c>
      <c r="I73" s="6" t="s">
        <v>36</v>
      </c>
      <c r="J73" s="6" t="s">
        <v>37</v>
      </c>
      <c r="K73" s="6" t="s">
        <v>1272</v>
      </c>
      <c r="L73" s="6">
        <v>58203</v>
      </c>
      <c r="M73" s="6" t="s">
        <v>1273</v>
      </c>
      <c r="N73" s="6">
        <v>0</v>
      </c>
    </row>
    <row r="74" spans="1:14" x14ac:dyDescent="0.15">
      <c r="A74" s="6" t="s">
        <v>1274</v>
      </c>
      <c r="B74" s="7">
        <v>7.5374771404685905E-55</v>
      </c>
      <c r="C74" s="6">
        <v>-0.38994783825556201</v>
      </c>
      <c r="D74" s="6">
        <v>5.6000000000000001E-2</v>
      </c>
      <c r="E74" s="6">
        <v>0.251</v>
      </c>
      <c r="F74" s="9">
        <v>7.4281083471604001E-50</v>
      </c>
      <c r="G74" s="6" t="s">
        <v>1275</v>
      </c>
      <c r="H74" s="6" t="s">
        <v>1276</v>
      </c>
      <c r="I74" s="6" t="s">
        <v>36</v>
      </c>
      <c r="J74" s="6" t="s">
        <v>37</v>
      </c>
      <c r="K74" s="6" t="s">
        <v>1276</v>
      </c>
      <c r="L74" s="6">
        <v>58212</v>
      </c>
      <c r="M74" s="6" t="s">
        <v>1277</v>
      </c>
      <c r="N74" s="6">
        <v>4459</v>
      </c>
    </row>
    <row r="75" spans="1:14" x14ac:dyDescent="0.15">
      <c r="A75" s="6" t="s">
        <v>1278</v>
      </c>
      <c r="B75" s="7">
        <v>1.00022913071006E-39</v>
      </c>
      <c r="C75" s="6">
        <v>-0.38916292714720602</v>
      </c>
      <c r="D75" s="6">
        <v>5.1999999999999998E-2</v>
      </c>
      <c r="E75" s="6">
        <v>0.20799999999999999</v>
      </c>
      <c r="F75" s="9">
        <v>9.8571580602345509E-35</v>
      </c>
      <c r="G75" s="6" t="s">
        <v>591</v>
      </c>
      <c r="H75" s="6" t="s">
        <v>592</v>
      </c>
      <c r="I75" s="6" t="s">
        <v>36</v>
      </c>
      <c r="J75" s="6" t="s">
        <v>37</v>
      </c>
      <c r="K75" s="6" t="s">
        <v>592</v>
      </c>
      <c r="L75" s="6">
        <v>74440</v>
      </c>
      <c r="M75" s="6" t="s">
        <v>593</v>
      </c>
      <c r="N75" s="6">
        <v>0</v>
      </c>
    </row>
    <row r="76" spans="1:14" x14ac:dyDescent="0.15">
      <c r="A76" s="6" t="s">
        <v>1279</v>
      </c>
      <c r="B76" s="7">
        <v>3.3557746620276603E-51</v>
      </c>
      <c r="C76" s="6">
        <v>-0.38880399494290901</v>
      </c>
      <c r="D76" s="6">
        <v>8.4000000000000005E-2</v>
      </c>
      <c r="E76" s="6">
        <v>0.27800000000000002</v>
      </c>
      <c r="F76" s="9">
        <v>3.3070823716816398E-46</v>
      </c>
      <c r="G76" s="6" t="s">
        <v>1280</v>
      </c>
      <c r="H76" s="6" t="s">
        <v>1281</v>
      </c>
      <c r="I76" s="6" t="s">
        <v>36</v>
      </c>
      <c r="J76" s="6" t="s">
        <v>37</v>
      </c>
      <c r="K76" s="6" t="s">
        <v>1281</v>
      </c>
      <c r="L76" s="6">
        <v>216049</v>
      </c>
      <c r="M76" s="6" t="s">
        <v>1282</v>
      </c>
      <c r="N76" s="6">
        <v>25745</v>
      </c>
    </row>
    <row r="77" spans="1:14" x14ac:dyDescent="0.15">
      <c r="A77" s="6" t="s">
        <v>982</v>
      </c>
      <c r="B77" s="7">
        <v>1.16493789207582E-64</v>
      </c>
      <c r="C77" s="6">
        <v>-0.38579921637087899</v>
      </c>
      <c r="D77" s="6">
        <v>3.4000000000000002E-2</v>
      </c>
      <c r="E77" s="6">
        <v>0.22500000000000001</v>
      </c>
      <c r="F77" s="9">
        <v>1.1480346432618E-59</v>
      </c>
      <c r="G77" s="6" t="s">
        <v>65</v>
      </c>
      <c r="H77" s="6" t="s">
        <v>66</v>
      </c>
      <c r="I77" s="6" t="s">
        <v>36</v>
      </c>
      <c r="J77" s="6" t="s">
        <v>37</v>
      </c>
      <c r="K77" s="6" t="s">
        <v>66</v>
      </c>
      <c r="L77" s="6">
        <v>211770</v>
      </c>
      <c r="M77" s="6" t="s">
        <v>67</v>
      </c>
      <c r="N77" s="6">
        <v>102709</v>
      </c>
    </row>
    <row r="78" spans="1:14" x14ac:dyDescent="0.15">
      <c r="A78" s="6" t="s">
        <v>724</v>
      </c>
      <c r="B78" s="7">
        <v>1.1247751576436699E-57</v>
      </c>
      <c r="C78" s="6">
        <v>-0.384444233853245</v>
      </c>
      <c r="D78" s="6">
        <v>3.2000000000000001E-2</v>
      </c>
      <c r="E78" s="6">
        <v>0.20899999999999999</v>
      </c>
      <c r="F78" s="9">
        <v>1.10845467010626E-52</v>
      </c>
      <c r="G78" s="6" t="s">
        <v>725</v>
      </c>
      <c r="H78" s="6" t="s">
        <v>726</v>
      </c>
      <c r="I78" s="6" t="s">
        <v>36</v>
      </c>
      <c r="J78" s="6" t="s">
        <v>37</v>
      </c>
      <c r="K78" s="6" t="s">
        <v>726</v>
      </c>
      <c r="L78" s="6">
        <v>329650</v>
      </c>
      <c r="M78" s="6" t="s">
        <v>727</v>
      </c>
      <c r="N78" s="6">
        <v>0</v>
      </c>
    </row>
    <row r="79" spans="1:14" x14ac:dyDescent="0.15">
      <c r="A79" s="3" t="s">
        <v>1283</v>
      </c>
      <c r="B79" s="7">
        <v>5.2229258149479301E-98</v>
      </c>
      <c r="C79" s="3">
        <v>-0.38230958827077299</v>
      </c>
      <c r="D79" s="3">
        <v>9.5000000000000001E-2</v>
      </c>
      <c r="E79" s="3">
        <v>0.40300000000000002</v>
      </c>
      <c r="F79" s="9">
        <v>5.1471411613730303E-93</v>
      </c>
      <c r="G79" s="3" t="s">
        <v>1180</v>
      </c>
      <c r="H79" s="3" t="s">
        <v>1181</v>
      </c>
      <c r="I79" s="6" t="s">
        <v>36</v>
      </c>
      <c r="J79" s="6" t="s">
        <v>37</v>
      </c>
      <c r="K79" s="6" t="s">
        <v>1181</v>
      </c>
      <c r="L79" s="6">
        <v>15042</v>
      </c>
      <c r="M79" s="6" t="s">
        <v>1182</v>
      </c>
      <c r="N79" s="6">
        <v>0</v>
      </c>
    </row>
    <row r="80" spans="1:14" x14ac:dyDescent="0.15">
      <c r="A80" s="3" t="s">
        <v>1284</v>
      </c>
      <c r="B80" s="7">
        <v>1.3918369394309999E-105</v>
      </c>
      <c r="C80" s="3">
        <v>-0.38003861437444802</v>
      </c>
      <c r="D80" s="3">
        <v>0.13700000000000001</v>
      </c>
      <c r="E80" s="3">
        <v>0.48199999999999998</v>
      </c>
      <c r="F80" s="9">
        <v>1.37164138543986E-100</v>
      </c>
      <c r="G80" s="3" t="s">
        <v>1285</v>
      </c>
      <c r="H80" s="3" t="s">
        <v>1286</v>
      </c>
      <c r="I80" s="6" t="s">
        <v>36</v>
      </c>
      <c r="J80" s="6" t="s">
        <v>37</v>
      </c>
      <c r="K80" s="6" t="s">
        <v>1286</v>
      </c>
      <c r="L80" s="6">
        <v>213053</v>
      </c>
      <c r="M80" s="6" t="s">
        <v>1287</v>
      </c>
      <c r="N80" s="6">
        <v>0</v>
      </c>
    </row>
    <row r="81" spans="1:14" x14ac:dyDescent="0.15">
      <c r="A81" s="6" t="s">
        <v>1288</v>
      </c>
      <c r="B81" s="7">
        <v>3.0325242358305901E-85</v>
      </c>
      <c r="C81" s="6">
        <v>-0.37788017695644799</v>
      </c>
      <c r="D81" s="6">
        <v>0.03</v>
      </c>
      <c r="E81" s="6">
        <v>0.252</v>
      </c>
      <c r="F81" s="9">
        <v>2.9885223091686901E-80</v>
      </c>
      <c r="G81" s="6" t="s">
        <v>1289</v>
      </c>
      <c r="H81" s="6" t="s">
        <v>1290</v>
      </c>
      <c r="I81" s="6" t="s">
        <v>36</v>
      </c>
      <c r="J81" s="6" t="s">
        <v>37</v>
      </c>
      <c r="K81" s="6" t="s">
        <v>1290</v>
      </c>
      <c r="L81" s="6">
        <v>74451</v>
      </c>
      <c r="M81" s="6" t="s">
        <v>1291</v>
      </c>
      <c r="N81" s="6">
        <v>0</v>
      </c>
    </row>
    <row r="82" spans="1:14" x14ac:dyDescent="0.15">
      <c r="A82" s="6" t="s">
        <v>1292</v>
      </c>
      <c r="B82" s="7">
        <v>5.5320604385061003E-59</v>
      </c>
      <c r="C82" s="6">
        <v>-0.37724981495551602</v>
      </c>
      <c r="D82" s="6">
        <v>9.6000000000000002E-2</v>
      </c>
      <c r="E82" s="6">
        <v>0.33200000000000002</v>
      </c>
      <c r="F82" s="9">
        <v>5.4517902415433701E-54</v>
      </c>
      <c r="G82" s="6" t="s">
        <v>1293</v>
      </c>
      <c r="H82" s="6" t="s">
        <v>1294</v>
      </c>
      <c r="I82" s="6" t="s">
        <v>36</v>
      </c>
      <c r="J82" s="6" t="s">
        <v>37</v>
      </c>
      <c r="K82" s="6" t="s">
        <v>1294</v>
      </c>
      <c r="L82" s="6">
        <v>230848</v>
      </c>
      <c r="M82" s="6" t="s">
        <v>1295</v>
      </c>
      <c r="N82" s="6">
        <v>72388</v>
      </c>
    </row>
    <row r="83" spans="1:14" x14ac:dyDescent="0.15">
      <c r="A83" s="6" t="s">
        <v>805</v>
      </c>
      <c r="B83" s="7">
        <v>6.2619494357443099E-40</v>
      </c>
      <c r="C83" s="6">
        <v>-0.37471299748607501</v>
      </c>
      <c r="D83" s="6">
        <v>6.7000000000000004E-2</v>
      </c>
      <c r="E83" s="6">
        <v>0.23</v>
      </c>
      <c r="F83" s="9">
        <v>6.1710885494316504E-35</v>
      </c>
      <c r="G83" s="6" t="s">
        <v>806</v>
      </c>
      <c r="H83" s="6" t="s">
        <v>807</v>
      </c>
      <c r="I83" s="6" t="s">
        <v>36</v>
      </c>
      <c r="J83" s="6" t="s">
        <v>37</v>
      </c>
      <c r="K83" s="6" t="s">
        <v>807</v>
      </c>
      <c r="L83" s="6" t="s">
        <v>58</v>
      </c>
      <c r="M83" s="6" t="s">
        <v>808</v>
      </c>
      <c r="N83" s="6">
        <v>166651</v>
      </c>
    </row>
    <row r="84" spans="1:14" x14ac:dyDescent="0.15">
      <c r="A84" s="6" t="s">
        <v>1296</v>
      </c>
      <c r="B84" s="7">
        <v>2.0601628478199099E-35</v>
      </c>
      <c r="C84" s="6">
        <v>-0.37424213316417698</v>
      </c>
      <c r="D84" s="6">
        <v>7.0000000000000007E-2</v>
      </c>
      <c r="E84" s="6">
        <v>0.221</v>
      </c>
      <c r="F84" s="9">
        <v>2.0302698848980401E-30</v>
      </c>
      <c r="G84" s="6" t="s">
        <v>1297</v>
      </c>
      <c r="H84" s="6" t="s">
        <v>1298</v>
      </c>
      <c r="I84" s="6" t="s">
        <v>36</v>
      </c>
      <c r="J84" s="6" t="s">
        <v>37</v>
      </c>
      <c r="K84" s="6" t="s">
        <v>1298</v>
      </c>
      <c r="L84" s="6">
        <v>20423</v>
      </c>
      <c r="M84" s="6" t="s">
        <v>1299</v>
      </c>
      <c r="N84" s="6">
        <v>267396</v>
      </c>
    </row>
    <row r="85" spans="1:14" x14ac:dyDescent="0.15">
      <c r="A85" s="6" t="s">
        <v>765</v>
      </c>
      <c r="B85" s="7">
        <v>4.5789512518850504E-56</v>
      </c>
      <c r="C85" s="6">
        <v>-0.37314449048460602</v>
      </c>
      <c r="D85" s="6">
        <v>0.11700000000000001</v>
      </c>
      <c r="E85" s="6">
        <v>0.33600000000000002</v>
      </c>
      <c r="F85" s="9">
        <v>4.5125106692201999E-51</v>
      </c>
      <c r="G85" s="6" t="s">
        <v>766</v>
      </c>
      <c r="H85" s="6" t="s">
        <v>767</v>
      </c>
      <c r="I85" s="6" t="s">
        <v>36</v>
      </c>
      <c r="J85" s="6" t="s">
        <v>37</v>
      </c>
      <c r="K85" s="6" t="s">
        <v>767</v>
      </c>
      <c r="L85" s="6">
        <v>13197</v>
      </c>
      <c r="M85" s="6" t="s">
        <v>768</v>
      </c>
      <c r="N85" s="6">
        <v>87977</v>
      </c>
    </row>
    <row r="86" spans="1:14" x14ac:dyDescent="0.15">
      <c r="A86" s="3" t="s">
        <v>1073</v>
      </c>
      <c r="B86" s="7">
        <v>5.5086390055041102E-162</v>
      </c>
      <c r="C86" s="3">
        <v>-0.37301367415333198</v>
      </c>
      <c r="D86" s="3">
        <v>8.4000000000000005E-2</v>
      </c>
      <c r="E86" s="3">
        <v>0.504</v>
      </c>
      <c r="F86" s="9">
        <v>5.4287086535342497E-157</v>
      </c>
      <c r="G86" s="3" t="s">
        <v>1074</v>
      </c>
      <c r="H86" s="3" t="s">
        <v>1075</v>
      </c>
      <c r="I86" s="6" t="s">
        <v>36</v>
      </c>
      <c r="J86" s="6" t="s">
        <v>37</v>
      </c>
      <c r="K86" s="6" t="s">
        <v>1075</v>
      </c>
      <c r="L86" s="6">
        <v>21354</v>
      </c>
      <c r="M86" s="6" t="s">
        <v>1076</v>
      </c>
      <c r="N86" s="6">
        <v>0</v>
      </c>
    </row>
    <row r="87" spans="1:14" x14ac:dyDescent="0.15">
      <c r="A87" s="6" t="s">
        <v>1300</v>
      </c>
      <c r="B87" s="7">
        <v>7.6094392924493503E-90</v>
      </c>
      <c r="C87" s="6">
        <v>-0.37291624839370502</v>
      </c>
      <c r="D87" s="6">
        <v>0.15</v>
      </c>
      <c r="E87" s="6">
        <v>0.45600000000000002</v>
      </c>
      <c r="F87" s="9">
        <v>7.4990263283159098E-85</v>
      </c>
      <c r="G87" s="6" t="s">
        <v>1301</v>
      </c>
      <c r="H87" s="6" t="s">
        <v>1302</v>
      </c>
      <c r="I87" s="6" t="s">
        <v>36</v>
      </c>
      <c r="J87" s="6" t="s">
        <v>37</v>
      </c>
      <c r="K87" s="6" t="s">
        <v>1302</v>
      </c>
      <c r="L87" s="6">
        <v>13190</v>
      </c>
      <c r="M87" s="6" t="s">
        <v>1303</v>
      </c>
      <c r="N87" s="6">
        <v>9949</v>
      </c>
    </row>
    <row r="88" spans="1:14" x14ac:dyDescent="0.15">
      <c r="A88" s="6" t="s">
        <v>1304</v>
      </c>
      <c r="B88" s="7">
        <v>6.8817263282812398E-39</v>
      </c>
      <c r="C88" s="6">
        <v>-0.37066360077194599</v>
      </c>
      <c r="D88" s="6">
        <v>6.4000000000000001E-2</v>
      </c>
      <c r="E88" s="6">
        <v>0.223</v>
      </c>
      <c r="F88" s="9">
        <v>6.7818724792578798E-34</v>
      </c>
      <c r="G88" s="6" t="s">
        <v>1305</v>
      </c>
      <c r="H88" s="6" t="s">
        <v>1306</v>
      </c>
      <c r="I88" s="6" t="s">
        <v>36</v>
      </c>
      <c r="J88" s="6" t="s">
        <v>37</v>
      </c>
      <c r="K88" s="6" t="s">
        <v>1306</v>
      </c>
      <c r="L88" s="6">
        <v>21943</v>
      </c>
      <c r="M88" s="6" t="s">
        <v>1307</v>
      </c>
      <c r="N88" s="6">
        <v>67551</v>
      </c>
    </row>
    <row r="89" spans="1:14" x14ac:dyDescent="0.15">
      <c r="A89" s="3" t="s">
        <v>1308</v>
      </c>
      <c r="B89" s="7">
        <v>8.9471051416247097E-127</v>
      </c>
      <c r="C89" s="3">
        <v>-0.37052149200190598</v>
      </c>
      <c r="D89" s="3">
        <v>5.5E-2</v>
      </c>
      <c r="E89" s="3">
        <v>0.38200000000000001</v>
      </c>
      <c r="F89" s="9">
        <v>8.8172826460197403E-122</v>
      </c>
      <c r="G89" s="3" t="s">
        <v>1309</v>
      </c>
      <c r="H89" s="3" t="s">
        <v>1310</v>
      </c>
      <c r="I89" s="6" t="s">
        <v>36</v>
      </c>
      <c r="J89" s="6" t="s">
        <v>37</v>
      </c>
      <c r="K89" s="6" t="s">
        <v>1310</v>
      </c>
      <c r="L89" s="6">
        <v>15015</v>
      </c>
      <c r="M89" s="6" t="s">
        <v>1311</v>
      </c>
      <c r="N89" s="6">
        <v>0</v>
      </c>
    </row>
    <row r="90" spans="1:14" x14ac:dyDescent="0.15">
      <c r="A90" s="6" t="s">
        <v>116</v>
      </c>
      <c r="B90" s="7">
        <v>5.4154765779164905E-63</v>
      </c>
      <c r="C90" s="6">
        <v>-0.369432955998104</v>
      </c>
      <c r="D90" s="6">
        <v>3.9E-2</v>
      </c>
      <c r="E90" s="6">
        <v>0.23200000000000001</v>
      </c>
      <c r="F90" s="9">
        <v>5.3368980127709201E-58</v>
      </c>
      <c r="G90" s="6" t="s">
        <v>117</v>
      </c>
      <c r="H90" s="6" t="s">
        <v>118</v>
      </c>
      <c r="I90" s="6" t="s">
        <v>36</v>
      </c>
      <c r="J90" s="6" t="s">
        <v>37</v>
      </c>
      <c r="K90" s="6" t="s">
        <v>118</v>
      </c>
      <c r="L90" s="6">
        <v>226122</v>
      </c>
      <c r="M90" s="6" t="s">
        <v>119</v>
      </c>
      <c r="N90" s="6">
        <v>0</v>
      </c>
    </row>
    <row r="91" spans="1:14" x14ac:dyDescent="0.15">
      <c r="A91" s="6" t="s">
        <v>895</v>
      </c>
      <c r="B91" s="7">
        <v>2.9607221762876297E-76</v>
      </c>
      <c r="C91" s="6">
        <v>-0.36868315976208998</v>
      </c>
      <c r="D91" s="6">
        <v>8.4000000000000005E-2</v>
      </c>
      <c r="E91" s="6">
        <v>0.33400000000000002</v>
      </c>
      <c r="F91" s="9">
        <v>2.9177620975096902E-71</v>
      </c>
      <c r="G91" s="6" t="s">
        <v>896</v>
      </c>
      <c r="H91" s="6" t="s">
        <v>897</v>
      </c>
      <c r="I91" s="6" t="s">
        <v>36</v>
      </c>
      <c r="J91" s="6" t="s">
        <v>37</v>
      </c>
      <c r="K91" s="6" t="s">
        <v>897</v>
      </c>
      <c r="L91" s="6" t="s">
        <v>58</v>
      </c>
      <c r="M91" s="6" t="s">
        <v>898</v>
      </c>
      <c r="N91" s="6">
        <v>0</v>
      </c>
    </row>
    <row r="92" spans="1:14" x14ac:dyDescent="0.15">
      <c r="A92" s="6" t="s">
        <v>1312</v>
      </c>
      <c r="B92" s="7">
        <v>2.1590616256496102E-42</v>
      </c>
      <c r="C92" s="6">
        <v>-0.36809320758644498</v>
      </c>
      <c r="D92" s="6">
        <v>8.7999999999999995E-2</v>
      </c>
      <c r="E92" s="6">
        <v>0.26800000000000002</v>
      </c>
      <c r="F92" s="9">
        <v>2.12773364146143E-37</v>
      </c>
      <c r="G92" s="6" t="s">
        <v>1313</v>
      </c>
      <c r="H92" s="6" t="s">
        <v>1314</v>
      </c>
      <c r="I92" s="6" t="s">
        <v>36</v>
      </c>
      <c r="J92" s="6" t="s">
        <v>37</v>
      </c>
      <c r="K92" s="6" t="s">
        <v>1314</v>
      </c>
      <c r="L92" s="6">
        <v>239790</v>
      </c>
      <c r="M92" s="6" t="s">
        <v>1315</v>
      </c>
      <c r="N92" s="6">
        <v>157627</v>
      </c>
    </row>
    <row r="93" spans="1:14" x14ac:dyDescent="0.15">
      <c r="A93" s="6" t="s">
        <v>789</v>
      </c>
      <c r="B93" s="7">
        <v>7.0551364596458001E-47</v>
      </c>
      <c r="C93" s="6">
        <v>-0.36703281147375699</v>
      </c>
      <c r="D93" s="6">
        <v>5.3999999999999999E-2</v>
      </c>
      <c r="E93" s="6">
        <v>0.22800000000000001</v>
      </c>
      <c r="F93" s="9">
        <v>6.95276642961634E-42</v>
      </c>
      <c r="G93" s="6" t="s">
        <v>790</v>
      </c>
      <c r="H93" s="6" t="s">
        <v>791</v>
      </c>
      <c r="I93" s="6" t="s">
        <v>36</v>
      </c>
      <c r="J93" s="6" t="s">
        <v>37</v>
      </c>
      <c r="K93" s="6" t="s">
        <v>791</v>
      </c>
      <c r="L93" s="6">
        <v>74521</v>
      </c>
      <c r="M93" s="6" t="s">
        <v>792</v>
      </c>
      <c r="N93" s="6">
        <v>18053</v>
      </c>
    </row>
    <row r="94" spans="1:14" x14ac:dyDescent="0.15">
      <c r="A94" s="6" t="s">
        <v>1316</v>
      </c>
      <c r="B94" s="7">
        <v>1.1658895980728999E-37</v>
      </c>
      <c r="C94" s="6">
        <v>-0.36694230153532398</v>
      </c>
      <c r="D94" s="6">
        <v>5.0999999999999997E-2</v>
      </c>
      <c r="E94" s="6">
        <v>0.20300000000000001</v>
      </c>
      <c r="F94" s="9">
        <v>1.14897254000486E-32</v>
      </c>
      <c r="G94" s="6" t="s">
        <v>1317</v>
      </c>
      <c r="H94" s="6" t="s">
        <v>1318</v>
      </c>
      <c r="I94" s="6" t="s">
        <v>36</v>
      </c>
      <c r="J94" s="6" t="s">
        <v>37</v>
      </c>
      <c r="K94" s="6" t="s">
        <v>1318</v>
      </c>
      <c r="L94" s="6">
        <v>387524</v>
      </c>
      <c r="M94" s="6" t="s">
        <v>1319</v>
      </c>
      <c r="N94" s="6">
        <v>45123</v>
      </c>
    </row>
    <row r="95" spans="1:14" x14ac:dyDescent="0.15">
      <c r="A95" s="6" t="s">
        <v>1320</v>
      </c>
      <c r="B95" s="7">
        <v>1.10688512279964E-66</v>
      </c>
      <c r="C95" s="6">
        <v>-0.36340652444704402</v>
      </c>
      <c r="D95" s="6">
        <v>5.6000000000000001E-2</v>
      </c>
      <c r="E95" s="6">
        <v>0.27600000000000002</v>
      </c>
      <c r="F95" s="9">
        <v>1.09082421966782E-61</v>
      </c>
      <c r="G95" s="6" t="s">
        <v>1209</v>
      </c>
      <c r="H95" s="6" t="s">
        <v>1210</v>
      </c>
      <c r="I95" s="6" t="s">
        <v>36</v>
      </c>
      <c r="J95" s="6" t="s">
        <v>37</v>
      </c>
      <c r="K95" s="6" t="s">
        <v>1210</v>
      </c>
      <c r="L95" s="6">
        <v>54396</v>
      </c>
      <c r="M95" s="6" t="s">
        <v>1211</v>
      </c>
      <c r="N95" s="6">
        <v>0</v>
      </c>
    </row>
    <row r="96" spans="1:14" x14ac:dyDescent="0.15">
      <c r="A96" s="6" t="s">
        <v>1321</v>
      </c>
      <c r="B96" s="7">
        <v>3.0528885555829801E-34</v>
      </c>
      <c r="C96" s="6">
        <v>-0.36183731948429498</v>
      </c>
      <c r="D96" s="6">
        <v>6.4000000000000001E-2</v>
      </c>
      <c r="E96" s="6">
        <v>0.214</v>
      </c>
      <c r="F96" s="9">
        <v>3.0085911426414701E-29</v>
      </c>
      <c r="G96" s="6" t="s">
        <v>1322</v>
      </c>
      <c r="H96" s="6" t="s">
        <v>1323</v>
      </c>
      <c r="I96" s="6" t="s">
        <v>36</v>
      </c>
      <c r="J96" s="6" t="s">
        <v>37</v>
      </c>
      <c r="K96" s="6" t="s">
        <v>1323</v>
      </c>
      <c r="L96" s="6">
        <v>19317</v>
      </c>
      <c r="M96" s="6" t="s">
        <v>1324</v>
      </c>
      <c r="N96" s="6">
        <v>126104</v>
      </c>
    </row>
    <row r="97" spans="1:14" x14ac:dyDescent="0.15">
      <c r="A97" s="3" t="s">
        <v>1325</v>
      </c>
      <c r="B97" s="7">
        <v>7.1901315493924296E-112</v>
      </c>
      <c r="C97" s="3">
        <v>-0.357073846937632</v>
      </c>
      <c r="D97" s="3">
        <v>8.4000000000000005E-2</v>
      </c>
      <c r="E97" s="3">
        <v>0.40799999999999997</v>
      </c>
      <c r="F97" s="9">
        <v>7.0858027406107495E-107</v>
      </c>
      <c r="G97" s="3" t="s">
        <v>1326</v>
      </c>
      <c r="H97" s="3" t="s">
        <v>1327</v>
      </c>
      <c r="I97" s="6" t="s">
        <v>36</v>
      </c>
      <c r="J97" s="6" t="s">
        <v>37</v>
      </c>
      <c r="K97" s="6" t="s">
        <v>1327</v>
      </c>
      <c r="L97" s="6">
        <v>16913</v>
      </c>
      <c r="M97" s="6" t="s">
        <v>1328</v>
      </c>
      <c r="N97" s="6">
        <v>0</v>
      </c>
    </row>
    <row r="98" spans="1:14" x14ac:dyDescent="0.15">
      <c r="A98" s="6" t="s">
        <v>947</v>
      </c>
      <c r="B98" s="7">
        <v>2.16872349818882E-36</v>
      </c>
      <c r="C98" s="6">
        <v>-0.35701613077627298</v>
      </c>
      <c r="D98" s="6">
        <v>7.0000000000000007E-2</v>
      </c>
      <c r="E98" s="6">
        <v>0.22500000000000001</v>
      </c>
      <c r="F98" s="9">
        <v>2.1372553202300999E-31</v>
      </c>
      <c r="G98" s="6" t="s">
        <v>948</v>
      </c>
      <c r="H98" s="6" t="s">
        <v>949</v>
      </c>
      <c r="I98" s="6" t="s">
        <v>36</v>
      </c>
      <c r="J98" s="6" t="s">
        <v>37</v>
      </c>
      <c r="K98" s="6" t="s">
        <v>949</v>
      </c>
      <c r="L98" s="6">
        <v>17691</v>
      </c>
      <c r="M98" s="6" t="s">
        <v>950</v>
      </c>
      <c r="N98" s="6">
        <v>36276</v>
      </c>
    </row>
    <row r="99" spans="1:14" x14ac:dyDescent="0.15">
      <c r="A99" s="6" t="s">
        <v>1329</v>
      </c>
      <c r="B99" s="7">
        <v>2.0374877472440001E-76</v>
      </c>
      <c r="C99" s="6">
        <v>-0.35604086146777603</v>
      </c>
      <c r="D99" s="6">
        <v>0.2</v>
      </c>
      <c r="E99" s="6">
        <v>0.48299999999999998</v>
      </c>
      <c r="F99" s="9">
        <v>2.0079238000314899E-71</v>
      </c>
      <c r="G99" s="6" t="s">
        <v>1330</v>
      </c>
      <c r="H99" s="6" t="s">
        <v>1331</v>
      </c>
      <c r="I99" s="6" t="s">
        <v>36</v>
      </c>
      <c r="J99" s="6" t="s">
        <v>37</v>
      </c>
      <c r="K99" s="6" t="s">
        <v>1331</v>
      </c>
      <c r="L99" s="6">
        <v>65962</v>
      </c>
      <c r="M99" s="6" t="s">
        <v>1332</v>
      </c>
      <c r="N99" s="6">
        <v>0</v>
      </c>
    </row>
    <row r="100" spans="1:14" x14ac:dyDescent="0.15">
      <c r="A100" s="6" t="s">
        <v>1333</v>
      </c>
      <c r="B100" s="7">
        <v>2.7078781059457899E-45</v>
      </c>
      <c r="C100" s="6">
        <v>-0.35598818147430999</v>
      </c>
      <c r="D100" s="6">
        <v>7.3999999999999996E-2</v>
      </c>
      <c r="E100" s="6">
        <v>0.25600000000000001</v>
      </c>
      <c r="F100" s="9">
        <v>2.66858679462852E-40</v>
      </c>
      <c r="G100" s="6" t="s">
        <v>1334</v>
      </c>
      <c r="H100" s="6" t="s">
        <v>1335</v>
      </c>
      <c r="I100" s="6" t="s">
        <v>36</v>
      </c>
      <c r="J100" s="6" t="s">
        <v>37</v>
      </c>
      <c r="K100" s="6" t="s">
        <v>1335</v>
      </c>
      <c r="L100" s="6">
        <v>29812</v>
      </c>
      <c r="M100" s="6" t="s">
        <v>1336</v>
      </c>
      <c r="N100" s="6">
        <v>0</v>
      </c>
    </row>
    <row r="101" spans="1:14" x14ac:dyDescent="0.15">
      <c r="A101" s="6" t="s">
        <v>1337</v>
      </c>
      <c r="B101" s="7">
        <v>1.5892841083126101E-50</v>
      </c>
      <c r="C101" s="6">
        <v>-0.35566342892953201</v>
      </c>
      <c r="D101" s="6">
        <v>4.5999999999999999E-2</v>
      </c>
      <c r="E101" s="6">
        <v>0.219</v>
      </c>
      <c r="F101" s="9">
        <v>1.56622359590099E-45</v>
      </c>
      <c r="G101" s="6" t="s">
        <v>1338</v>
      </c>
      <c r="H101" s="6" t="s">
        <v>1339</v>
      </c>
      <c r="I101" s="6" t="s">
        <v>36</v>
      </c>
      <c r="J101" s="6" t="s">
        <v>37</v>
      </c>
      <c r="K101" s="6" t="s">
        <v>1339</v>
      </c>
      <c r="L101" s="6">
        <v>14229</v>
      </c>
      <c r="M101" s="6" t="s">
        <v>1340</v>
      </c>
      <c r="N101" s="6">
        <v>0</v>
      </c>
    </row>
    <row r="102" spans="1:14" x14ac:dyDescent="0.15">
      <c r="A102" s="6" t="s">
        <v>1341</v>
      </c>
      <c r="B102" s="7">
        <v>1.30617708459372E-33</v>
      </c>
      <c r="C102" s="6">
        <v>-0.35541349880836498</v>
      </c>
      <c r="D102" s="6">
        <v>5.8999999999999997E-2</v>
      </c>
      <c r="E102" s="6">
        <v>0.20100000000000001</v>
      </c>
      <c r="F102" s="9">
        <v>1.28722445509627E-28</v>
      </c>
      <c r="G102" s="6" t="s">
        <v>1342</v>
      </c>
      <c r="H102" s="6" t="s">
        <v>1343</v>
      </c>
      <c r="I102" s="6" t="s">
        <v>36</v>
      </c>
      <c r="J102" s="6" t="s">
        <v>37</v>
      </c>
      <c r="K102" s="6" t="s">
        <v>1343</v>
      </c>
      <c r="L102" s="6">
        <v>93686</v>
      </c>
      <c r="M102" s="6" t="s">
        <v>1344</v>
      </c>
      <c r="N102" s="6">
        <v>9541</v>
      </c>
    </row>
    <row r="103" spans="1:14" x14ac:dyDescent="0.15">
      <c r="A103" s="3" t="s">
        <v>1345</v>
      </c>
      <c r="B103" s="7">
        <v>3.5272393703838402E-122</v>
      </c>
      <c r="C103" s="3">
        <v>-0.35528189586339798</v>
      </c>
      <c r="D103" s="3">
        <v>0.13500000000000001</v>
      </c>
      <c r="E103" s="3">
        <v>0.49399999999999999</v>
      </c>
      <c r="F103" s="9">
        <v>3.4760591271195698E-117</v>
      </c>
      <c r="G103" s="3" t="s">
        <v>1346</v>
      </c>
      <c r="H103" s="3" t="s">
        <v>1347</v>
      </c>
      <c r="I103" s="6" t="s">
        <v>36</v>
      </c>
      <c r="J103" s="6" t="s">
        <v>37</v>
      </c>
      <c r="K103" s="6" t="s">
        <v>1347</v>
      </c>
      <c r="L103" s="6" t="s">
        <v>58</v>
      </c>
      <c r="M103" s="6" t="s">
        <v>1348</v>
      </c>
      <c r="N103" s="6">
        <v>0</v>
      </c>
    </row>
    <row r="104" spans="1:14" x14ac:dyDescent="0.15">
      <c r="A104" s="6" t="s">
        <v>1349</v>
      </c>
      <c r="B104" s="7">
        <v>3.4675021890961902E-64</v>
      </c>
      <c r="C104" s="6">
        <v>-0.35495942564125399</v>
      </c>
      <c r="D104" s="6">
        <v>3.4000000000000002E-2</v>
      </c>
      <c r="E104" s="6">
        <v>0.23200000000000001</v>
      </c>
      <c r="F104" s="9">
        <v>3.41718873233241E-59</v>
      </c>
      <c r="G104" s="6" t="s">
        <v>1350</v>
      </c>
      <c r="H104" s="6" t="s">
        <v>1351</v>
      </c>
      <c r="I104" s="6" t="s">
        <v>36</v>
      </c>
      <c r="J104" s="6" t="s">
        <v>37</v>
      </c>
      <c r="K104" s="6" t="s">
        <v>1351</v>
      </c>
      <c r="L104" s="6">
        <v>114643</v>
      </c>
      <c r="M104" s="6" t="s">
        <v>1352</v>
      </c>
      <c r="N104" s="6">
        <v>0</v>
      </c>
    </row>
    <row r="105" spans="1:14" x14ac:dyDescent="0.15">
      <c r="A105" s="3" t="s">
        <v>1353</v>
      </c>
      <c r="B105" s="7">
        <v>8.95399853396626E-214</v>
      </c>
      <c r="C105" s="3">
        <v>-0.35314670954876198</v>
      </c>
      <c r="D105" s="3">
        <v>0.28499999999999998</v>
      </c>
      <c r="E105" s="3">
        <v>0.76300000000000001</v>
      </c>
      <c r="F105" s="9">
        <v>8.8240760152384104E-209</v>
      </c>
      <c r="G105" s="3" t="s">
        <v>1354</v>
      </c>
      <c r="H105" s="3" t="s">
        <v>1355</v>
      </c>
      <c r="I105" s="6" t="s">
        <v>36</v>
      </c>
      <c r="J105" s="6" t="s">
        <v>37</v>
      </c>
      <c r="K105" s="6" t="s">
        <v>1355</v>
      </c>
      <c r="L105" s="6">
        <v>15944</v>
      </c>
      <c r="M105" s="6" t="s">
        <v>1356</v>
      </c>
      <c r="N105" s="6">
        <v>0</v>
      </c>
    </row>
    <row r="106" spans="1:14" x14ac:dyDescent="0.15">
      <c r="A106" s="6" t="s">
        <v>847</v>
      </c>
      <c r="B106" s="7">
        <v>1.6700116075282599E-60</v>
      </c>
      <c r="C106" s="6">
        <v>-0.35263620043354799</v>
      </c>
      <c r="D106" s="6">
        <v>9.1999999999999998E-2</v>
      </c>
      <c r="E106" s="6">
        <v>0.318</v>
      </c>
      <c r="F106" s="9">
        <v>1.6457797391030199E-55</v>
      </c>
      <c r="G106" s="6" t="s">
        <v>848</v>
      </c>
      <c r="H106" s="6" t="s">
        <v>849</v>
      </c>
      <c r="I106" s="6" t="s">
        <v>36</v>
      </c>
      <c r="J106" s="6" t="s">
        <v>37</v>
      </c>
      <c r="K106" s="6" t="s">
        <v>849</v>
      </c>
      <c r="L106" s="6">
        <v>15275</v>
      </c>
      <c r="M106" s="6" t="s">
        <v>850</v>
      </c>
      <c r="N106" s="6">
        <v>0</v>
      </c>
    </row>
    <row r="107" spans="1:14" x14ac:dyDescent="0.15">
      <c r="A107" s="6" t="s">
        <v>1357</v>
      </c>
      <c r="B107" s="7">
        <v>2.4702478195391002E-38</v>
      </c>
      <c r="C107" s="6">
        <v>-0.35208405683046601</v>
      </c>
      <c r="D107" s="6">
        <v>8.7999999999999995E-2</v>
      </c>
      <c r="E107" s="6">
        <v>0.26200000000000001</v>
      </c>
      <c r="F107" s="9">
        <v>2.4344045236775899E-33</v>
      </c>
      <c r="G107" s="6" t="s">
        <v>1297</v>
      </c>
      <c r="H107" s="6" t="s">
        <v>1298</v>
      </c>
      <c r="I107" s="6" t="s">
        <v>36</v>
      </c>
      <c r="J107" s="6" t="s">
        <v>37</v>
      </c>
      <c r="K107" s="6" t="s">
        <v>1298</v>
      </c>
      <c r="L107" s="6">
        <v>20423</v>
      </c>
      <c r="M107" s="6" t="s">
        <v>1299</v>
      </c>
      <c r="N107" s="6">
        <v>99714</v>
      </c>
    </row>
    <row r="108" spans="1:14" x14ac:dyDescent="0.15">
      <c r="A108" s="6" t="s">
        <v>1358</v>
      </c>
      <c r="B108" s="7">
        <v>5.3857140280254904E-40</v>
      </c>
      <c r="C108" s="6">
        <v>-0.35053562872354199</v>
      </c>
      <c r="D108" s="6">
        <v>0.109</v>
      </c>
      <c r="E108" s="6">
        <v>0.28699999999999998</v>
      </c>
      <c r="F108" s="9">
        <v>5.3075673174788397E-35</v>
      </c>
      <c r="G108" s="6" t="s">
        <v>1359</v>
      </c>
      <c r="H108" s="6" t="s">
        <v>1360</v>
      </c>
      <c r="I108" s="6" t="s">
        <v>36</v>
      </c>
      <c r="J108" s="6" t="s">
        <v>37</v>
      </c>
      <c r="K108" s="6" t="s">
        <v>1360</v>
      </c>
      <c r="L108" s="6">
        <v>77577</v>
      </c>
      <c r="M108" s="6" t="s">
        <v>1361</v>
      </c>
      <c r="N108" s="6">
        <v>0</v>
      </c>
    </row>
    <row r="109" spans="1:14" x14ac:dyDescent="0.15">
      <c r="A109" s="6" t="s">
        <v>1362</v>
      </c>
      <c r="B109" s="7">
        <v>6.8604500000840797E-55</v>
      </c>
      <c r="C109" s="6">
        <v>-0.35024639871610602</v>
      </c>
      <c r="D109" s="6">
        <v>0.10299999999999999</v>
      </c>
      <c r="E109" s="6">
        <v>0.33100000000000002</v>
      </c>
      <c r="F109" s="9">
        <v>6.7609048705828597E-50</v>
      </c>
      <c r="G109" s="6" t="s">
        <v>1363</v>
      </c>
      <c r="H109" s="6" t="s">
        <v>1364</v>
      </c>
      <c r="I109" s="6" t="s">
        <v>36</v>
      </c>
      <c r="J109" s="6" t="s">
        <v>37</v>
      </c>
      <c r="K109" s="6" t="s">
        <v>1364</v>
      </c>
      <c r="L109" s="6">
        <v>20564</v>
      </c>
      <c r="M109" s="6" t="s">
        <v>1365</v>
      </c>
      <c r="N109" s="6">
        <v>0</v>
      </c>
    </row>
    <row r="110" spans="1:14" x14ac:dyDescent="0.15">
      <c r="A110" s="6" t="s">
        <v>1366</v>
      </c>
      <c r="B110" s="7">
        <v>5.9008512045828704E-41</v>
      </c>
      <c r="C110" s="6">
        <v>-0.35015317655006201</v>
      </c>
      <c r="D110" s="6">
        <v>9.1999999999999998E-2</v>
      </c>
      <c r="E110" s="6">
        <v>0.27200000000000002</v>
      </c>
      <c r="F110" s="9">
        <v>5.8152298536043702E-36</v>
      </c>
      <c r="G110" s="6" t="s">
        <v>1367</v>
      </c>
      <c r="H110" s="6" t="s">
        <v>1368</v>
      </c>
      <c r="I110" s="6" t="s">
        <v>36</v>
      </c>
      <c r="J110" s="6" t="s">
        <v>37</v>
      </c>
      <c r="K110" s="6" t="s">
        <v>1368</v>
      </c>
      <c r="L110" s="6">
        <v>246198</v>
      </c>
      <c r="M110" s="6" t="s">
        <v>1369</v>
      </c>
      <c r="N110" s="6">
        <v>0</v>
      </c>
    </row>
    <row r="111" spans="1:14" x14ac:dyDescent="0.15">
      <c r="A111" s="6" t="s">
        <v>1370</v>
      </c>
      <c r="B111" s="7">
        <v>6.22357058361601E-47</v>
      </c>
      <c r="C111" s="6">
        <v>-0.349859027180491</v>
      </c>
      <c r="D111" s="6">
        <v>0.1</v>
      </c>
      <c r="E111" s="6">
        <v>0.30199999999999999</v>
      </c>
      <c r="F111" s="9">
        <v>6.1332665744477503E-42</v>
      </c>
      <c r="G111" s="6" t="s">
        <v>1371</v>
      </c>
      <c r="H111" s="6" t="s">
        <v>1372</v>
      </c>
      <c r="I111" s="6" t="s">
        <v>36</v>
      </c>
      <c r="J111" s="6" t="s">
        <v>37</v>
      </c>
      <c r="K111" s="6" t="s">
        <v>1372</v>
      </c>
      <c r="L111" s="6" t="s">
        <v>58</v>
      </c>
      <c r="M111" s="6" t="s">
        <v>1373</v>
      </c>
      <c r="N111" s="6">
        <v>0</v>
      </c>
    </row>
    <row r="112" spans="1:14" x14ac:dyDescent="0.15">
      <c r="A112" s="6" t="s">
        <v>1374</v>
      </c>
      <c r="B112" s="7">
        <v>3.7708838266376699E-55</v>
      </c>
      <c r="C112" s="6">
        <v>-0.34856686641110102</v>
      </c>
      <c r="D112" s="6">
        <v>0.11799999999999999</v>
      </c>
      <c r="E112" s="6">
        <v>0.34799999999999998</v>
      </c>
      <c r="F112" s="9">
        <v>3.71616830231316E-50</v>
      </c>
      <c r="G112" s="6" t="s">
        <v>1375</v>
      </c>
      <c r="H112" s="6" t="s">
        <v>1376</v>
      </c>
      <c r="I112" s="6" t="s">
        <v>36</v>
      </c>
      <c r="J112" s="6" t="s">
        <v>37</v>
      </c>
      <c r="K112" s="6" t="s">
        <v>1376</v>
      </c>
      <c r="L112" s="6" t="s">
        <v>58</v>
      </c>
      <c r="M112" s="6" t="s">
        <v>1377</v>
      </c>
      <c r="N112" s="6">
        <v>0</v>
      </c>
    </row>
    <row r="113" spans="1:14" x14ac:dyDescent="0.15">
      <c r="A113" s="6" t="s">
        <v>1378</v>
      </c>
      <c r="B113" s="7">
        <v>1.3430253801284E-38</v>
      </c>
      <c r="C113" s="6">
        <v>-0.34822561110058098</v>
      </c>
      <c r="D113" s="6">
        <v>7.6999999999999999E-2</v>
      </c>
      <c r="E113" s="6">
        <v>0.24399999999999999</v>
      </c>
      <c r="F113" s="9">
        <v>1.32353808186273E-33</v>
      </c>
      <c r="G113" s="6" t="s">
        <v>1379</v>
      </c>
      <c r="H113" s="6" t="s">
        <v>1380</v>
      </c>
      <c r="I113" s="6" t="s">
        <v>36</v>
      </c>
      <c r="J113" s="6" t="s">
        <v>37</v>
      </c>
      <c r="K113" s="6" t="s">
        <v>1380</v>
      </c>
      <c r="L113" s="6">
        <v>77889</v>
      </c>
      <c r="M113" s="6" t="s">
        <v>1381</v>
      </c>
      <c r="N113" s="6">
        <v>71936</v>
      </c>
    </row>
    <row r="114" spans="1:14" x14ac:dyDescent="0.15">
      <c r="A114" s="6" t="s">
        <v>809</v>
      </c>
      <c r="B114" s="7">
        <v>3.2144604208981403E-48</v>
      </c>
      <c r="C114" s="6">
        <v>-0.34788601563452798</v>
      </c>
      <c r="D114" s="6">
        <v>0.06</v>
      </c>
      <c r="E114" s="6">
        <v>0.23899999999999999</v>
      </c>
      <c r="F114" s="9">
        <v>3.1678186001909101E-43</v>
      </c>
      <c r="G114" s="6" t="s">
        <v>810</v>
      </c>
      <c r="H114" s="6" t="s">
        <v>811</v>
      </c>
      <c r="I114" s="6" t="s">
        <v>36</v>
      </c>
      <c r="J114" s="6" t="s">
        <v>37</v>
      </c>
      <c r="K114" s="6" t="s">
        <v>811</v>
      </c>
      <c r="L114" s="6">
        <v>319974</v>
      </c>
      <c r="M114" s="6" t="s">
        <v>812</v>
      </c>
      <c r="N114" s="6">
        <v>0</v>
      </c>
    </row>
    <row r="115" spans="1:14" x14ac:dyDescent="0.15">
      <c r="A115" s="6" t="s">
        <v>1382</v>
      </c>
      <c r="B115" s="7">
        <v>4.6036123836612497E-36</v>
      </c>
      <c r="C115" s="6">
        <v>-0.34729059219013098</v>
      </c>
      <c r="D115" s="6">
        <v>6.0999999999999999E-2</v>
      </c>
      <c r="E115" s="6">
        <v>0.214</v>
      </c>
      <c r="F115" s="9">
        <v>4.53681396797432E-31</v>
      </c>
      <c r="G115" s="6" t="s">
        <v>1383</v>
      </c>
      <c r="H115" s="6" t="s">
        <v>1384</v>
      </c>
      <c r="I115" s="6" t="s">
        <v>36</v>
      </c>
      <c r="J115" s="6" t="s">
        <v>37</v>
      </c>
      <c r="K115" s="6" t="s">
        <v>1384</v>
      </c>
      <c r="L115" s="6">
        <v>66915</v>
      </c>
      <c r="M115" s="6" t="s">
        <v>1385</v>
      </c>
      <c r="N115" s="6">
        <v>1284</v>
      </c>
    </row>
    <row r="116" spans="1:14" x14ac:dyDescent="0.15">
      <c r="A116" s="6" t="s">
        <v>1386</v>
      </c>
      <c r="B116" s="7">
        <v>9.3103797683664903E-55</v>
      </c>
      <c r="C116" s="6">
        <v>-0.34514246140356802</v>
      </c>
      <c r="D116" s="6">
        <v>7.4999999999999997E-2</v>
      </c>
      <c r="E116" s="6">
        <v>0.28499999999999998</v>
      </c>
      <c r="F116" s="9">
        <v>9.1752861579274892E-50</v>
      </c>
      <c r="G116" s="6" t="s">
        <v>1387</v>
      </c>
      <c r="H116" s="6" t="s">
        <v>1388</v>
      </c>
      <c r="I116" s="6" t="s">
        <v>36</v>
      </c>
      <c r="J116" s="6" t="s">
        <v>37</v>
      </c>
      <c r="K116" s="6" t="s">
        <v>1388</v>
      </c>
      <c r="L116" s="6">
        <v>225742</v>
      </c>
      <c r="M116" s="6" t="s">
        <v>1389</v>
      </c>
      <c r="N116" s="6">
        <v>0</v>
      </c>
    </row>
    <row r="117" spans="1:14" x14ac:dyDescent="0.15">
      <c r="A117" s="6" t="s">
        <v>144</v>
      </c>
      <c r="B117" s="7">
        <v>6.8822927817457204E-52</v>
      </c>
      <c r="C117" s="6">
        <v>-0.34418441037603298</v>
      </c>
      <c r="D117" s="6">
        <v>0.10299999999999999</v>
      </c>
      <c r="E117" s="6">
        <v>0.317</v>
      </c>
      <c r="F117" s="9">
        <v>6.7824307134825904E-47</v>
      </c>
      <c r="G117" s="6" t="s">
        <v>145</v>
      </c>
      <c r="H117" s="6" t="s">
        <v>146</v>
      </c>
      <c r="I117" s="6" t="s">
        <v>36</v>
      </c>
      <c r="J117" s="6" t="s">
        <v>37</v>
      </c>
      <c r="K117" s="6" t="s">
        <v>146</v>
      </c>
      <c r="L117" s="6">
        <v>69538</v>
      </c>
      <c r="M117" s="6" t="s">
        <v>147</v>
      </c>
      <c r="N117" s="6">
        <v>0</v>
      </c>
    </row>
    <row r="118" spans="1:14" x14ac:dyDescent="0.15">
      <c r="A118" s="6" t="s">
        <v>128</v>
      </c>
      <c r="B118" s="7">
        <v>1.68876396888702E-38</v>
      </c>
      <c r="C118" s="6">
        <v>-0.34256665978673301</v>
      </c>
      <c r="D118" s="6">
        <v>8.5000000000000006E-2</v>
      </c>
      <c r="E118" s="6">
        <v>0.25800000000000001</v>
      </c>
      <c r="F118" s="9">
        <v>1.66426000369847E-33</v>
      </c>
      <c r="G118" s="6" t="s">
        <v>129</v>
      </c>
      <c r="H118" s="6" t="s">
        <v>130</v>
      </c>
      <c r="I118" s="6" t="s">
        <v>36</v>
      </c>
      <c r="J118" s="6" t="s">
        <v>37</v>
      </c>
      <c r="K118" s="6" t="s">
        <v>130</v>
      </c>
      <c r="L118" s="6">
        <v>209378</v>
      </c>
      <c r="M118" s="6" t="s">
        <v>131</v>
      </c>
      <c r="N118" s="6">
        <v>0</v>
      </c>
    </row>
    <row r="119" spans="1:14" x14ac:dyDescent="0.15">
      <c r="A119" s="6" t="s">
        <v>1390</v>
      </c>
      <c r="B119" s="7">
        <v>1.4645669555216001E-48</v>
      </c>
      <c r="C119" s="6">
        <v>-0.342233182140394</v>
      </c>
      <c r="D119" s="6">
        <v>6.5000000000000002E-2</v>
      </c>
      <c r="E119" s="6">
        <v>0.245</v>
      </c>
      <c r="F119" s="9">
        <v>1.44331608899698E-43</v>
      </c>
      <c r="G119" s="6" t="s">
        <v>1391</v>
      </c>
      <c r="H119" s="6" t="s">
        <v>1392</v>
      </c>
      <c r="I119" s="6" t="s">
        <v>36</v>
      </c>
      <c r="J119" s="6" t="s">
        <v>37</v>
      </c>
      <c r="K119" s="6" t="s">
        <v>1392</v>
      </c>
      <c r="L119" s="6" t="s">
        <v>58</v>
      </c>
      <c r="M119" s="6" t="s">
        <v>1393</v>
      </c>
      <c r="N119" s="6">
        <v>0</v>
      </c>
    </row>
    <row r="120" spans="1:14" x14ac:dyDescent="0.15">
      <c r="A120" s="6" t="s">
        <v>1394</v>
      </c>
      <c r="B120" s="7">
        <v>9.4534207049172895E-48</v>
      </c>
      <c r="C120" s="6">
        <v>-0.34204393450291698</v>
      </c>
      <c r="D120" s="6">
        <v>8.4000000000000005E-2</v>
      </c>
      <c r="E120" s="6">
        <v>0.27500000000000002</v>
      </c>
      <c r="F120" s="9">
        <v>9.3162515704889407E-43</v>
      </c>
      <c r="G120" s="6" t="s">
        <v>1395</v>
      </c>
      <c r="H120" s="6" t="s">
        <v>1396</v>
      </c>
      <c r="I120" s="6" t="s">
        <v>36</v>
      </c>
      <c r="J120" s="6" t="s">
        <v>37</v>
      </c>
      <c r="K120" s="6" t="s">
        <v>1396</v>
      </c>
      <c r="L120" s="6">
        <v>328365</v>
      </c>
      <c r="M120" s="6" t="s">
        <v>1397</v>
      </c>
      <c r="N120" s="6">
        <v>0</v>
      </c>
    </row>
    <row r="121" spans="1:14" x14ac:dyDescent="0.15">
      <c r="A121" s="6" t="s">
        <v>1398</v>
      </c>
      <c r="B121" s="7">
        <v>2.0938241858256302E-53</v>
      </c>
      <c r="C121" s="6">
        <v>-0.34184804977692002</v>
      </c>
      <c r="D121" s="6">
        <v>0.126</v>
      </c>
      <c r="E121" s="6">
        <v>0.35299999999999998</v>
      </c>
      <c r="F121" s="9">
        <v>2.0634427968893001E-48</v>
      </c>
      <c r="G121" s="6" t="s">
        <v>1399</v>
      </c>
      <c r="H121" s="6" t="s">
        <v>1400</v>
      </c>
      <c r="I121" s="6" t="s">
        <v>36</v>
      </c>
      <c r="J121" s="6" t="s">
        <v>37</v>
      </c>
      <c r="K121" s="6" t="s">
        <v>1400</v>
      </c>
      <c r="L121" s="6">
        <v>76441</v>
      </c>
      <c r="M121" s="6" t="s">
        <v>1401</v>
      </c>
      <c r="N121" s="6">
        <v>0</v>
      </c>
    </row>
    <row r="122" spans="1:14" x14ac:dyDescent="0.15">
      <c r="A122" s="6" t="s">
        <v>1402</v>
      </c>
      <c r="B122" s="7">
        <v>1.4880277737135801E-43</v>
      </c>
      <c r="C122" s="6">
        <v>-0.341407425726516</v>
      </c>
      <c r="D122" s="6">
        <v>9.4E-2</v>
      </c>
      <c r="E122" s="6">
        <v>0.27600000000000002</v>
      </c>
      <c r="F122" s="9">
        <v>1.4664364907169999E-38</v>
      </c>
      <c r="G122" s="6" t="s">
        <v>1403</v>
      </c>
      <c r="H122" s="6" t="s">
        <v>1404</v>
      </c>
      <c r="I122" s="6" t="s">
        <v>36</v>
      </c>
      <c r="J122" s="6" t="s">
        <v>37</v>
      </c>
      <c r="K122" s="6" t="s">
        <v>1404</v>
      </c>
      <c r="L122" s="6" t="s">
        <v>58</v>
      </c>
      <c r="M122" s="6" t="s">
        <v>1405</v>
      </c>
      <c r="N122" s="6">
        <v>0</v>
      </c>
    </row>
    <row r="123" spans="1:14" x14ac:dyDescent="0.15">
      <c r="A123" s="6" t="s">
        <v>1406</v>
      </c>
      <c r="B123" s="7">
        <v>3.1406982948418702E-51</v>
      </c>
      <c r="C123" s="6">
        <v>-0.33899985505535002</v>
      </c>
      <c r="D123" s="6">
        <v>0.128</v>
      </c>
      <c r="E123" s="6">
        <v>0.35699999999999998</v>
      </c>
      <c r="F123" s="9">
        <v>3.09512676258372E-46</v>
      </c>
      <c r="G123" s="6" t="s">
        <v>1407</v>
      </c>
      <c r="H123" s="6" t="s">
        <v>1408</v>
      </c>
      <c r="I123" s="6" t="s">
        <v>36</v>
      </c>
      <c r="J123" s="6" t="s">
        <v>37</v>
      </c>
      <c r="K123" s="6" t="s">
        <v>1408</v>
      </c>
      <c r="L123" s="6">
        <v>231605</v>
      </c>
      <c r="M123" s="6" t="s">
        <v>1409</v>
      </c>
      <c r="N123" s="6">
        <v>45833</v>
      </c>
    </row>
    <row r="124" spans="1:14" x14ac:dyDescent="0.15">
      <c r="A124" s="6" t="s">
        <v>929</v>
      </c>
      <c r="B124" s="7">
        <v>1.01308280332957E-56</v>
      </c>
      <c r="C124" s="6">
        <v>-0.33897309930960201</v>
      </c>
      <c r="D124" s="6">
        <v>0.1</v>
      </c>
      <c r="E124" s="6">
        <v>0.318</v>
      </c>
      <c r="F124" s="9">
        <v>9.9838297185325703E-52</v>
      </c>
      <c r="G124" s="6" t="s">
        <v>689</v>
      </c>
      <c r="H124" s="6" t="s">
        <v>690</v>
      </c>
      <c r="I124" s="6" t="s">
        <v>36</v>
      </c>
      <c r="J124" s="6" t="s">
        <v>37</v>
      </c>
      <c r="K124" s="6" t="s">
        <v>690</v>
      </c>
      <c r="L124" s="6" t="s">
        <v>58</v>
      </c>
      <c r="M124" s="6" t="s">
        <v>691</v>
      </c>
      <c r="N124" s="6">
        <v>0</v>
      </c>
    </row>
    <row r="125" spans="1:14" x14ac:dyDescent="0.15">
      <c r="A125" s="6" t="s">
        <v>1410</v>
      </c>
      <c r="B125" s="7">
        <v>7.8379610096786998E-53</v>
      </c>
      <c r="C125" s="6">
        <v>-0.33453409736571399</v>
      </c>
      <c r="D125" s="6">
        <v>0.14499999999999999</v>
      </c>
      <c r="E125" s="6">
        <v>0.36499999999999999</v>
      </c>
      <c r="F125" s="9">
        <v>7.7242321954282597E-48</v>
      </c>
      <c r="G125" s="6" t="s">
        <v>1411</v>
      </c>
      <c r="H125" s="6" t="s">
        <v>1412</v>
      </c>
      <c r="I125" s="6" t="s">
        <v>36</v>
      </c>
      <c r="J125" s="6" t="s">
        <v>37</v>
      </c>
      <c r="K125" s="6" t="s">
        <v>1412</v>
      </c>
      <c r="L125" s="6">
        <v>69187</v>
      </c>
      <c r="M125" s="6" t="s">
        <v>1413</v>
      </c>
      <c r="N125" s="6">
        <v>0</v>
      </c>
    </row>
    <row r="126" spans="1:14" x14ac:dyDescent="0.15">
      <c r="A126" s="6" t="s">
        <v>1414</v>
      </c>
      <c r="B126" s="7">
        <v>2.4494931983371701E-37</v>
      </c>
      <c r="C126" s="6">
        <v>-0.33311754697072699</v>
      </c>
      <c r="D126" s="6">
        <v>0.125</v>
      </c>
      <c r="E126" s="6">
        <v>0.29699999999999999</v>
      </c>
      <c r="F126" s="9">
        <v>2.4139510520293E-32</v>
      </c>
      <c r="G126" s="6" t="s">
        <v>1415</v>
      </c>
      <c r="H126" s="6" t="s">
        <v>1416</v>
      </c>
      <c r="I126" s="6" t="s">
        <v>36</v>
      </c>
      <c r="J126" s="6" t="s">
        <v>37</v>
      </c>
      <c r="K126" s="6" t="s">
        <v>1416</v>
      </c>
      <c r="L126" s="6" t="s">
        <v>58</v>
      </c>
      <c r="M126" s="6" t="s">
        <v>1417</v>
      </c>
      <c r="N126" s="6">
        <v>6862</v>
      </c>
    </row>
    <row r="127" spans="1:14" x14ac:dyDescent="0.15">
      <c r="A127" s="6" t="s">
        <v>1418</v>
      </c>
      <c r="B127" s="7">
        <v>5.3022907004691896E-32</v>
      </c>
      <c r="C127" s="6">
        <v>-0.33295368011836202</v>
      </c>
      <c r="D127" s="6">
        <v>6.6000000000000003E-2</v>
      </c>
      <c r="E127" s="6">
        <v>0.21199999999999999</v>
      </c>
      <c r="F127" s="9">
        <v>5.2253544624053901E-27</v>
      </c>
      <c r="G127" s="6" t="s">
        <v>1363</v>
      </c>
      <c r="H127" s="6" t="s">
        <v>1364</v>
      </c>
      <c r="I127" s="6" t="s">
        <v>36</v>
      </c>
      <c r="J127" s="6" t="s">
        <v>37</v>
      </c>
      <c r="K127" s="6" t="s">
        <v>1364</v>
      </c>
      <c r="L127" s="6">
        <v>20564</v>
      </c>
      <c r="M127" s="6" t="s">
        <v>1365</v>
      </c>
      <c r="N127" s="6">
        <v>0</v>
      </c>
    </row>
    <row r="128" spans="1:14" x14ac:dyDescent="0.15">
      <c r="A128" s="6" t="s">
        <v>1419</v>
      </c>
      <c r="B128" s="7">
        <v>4.3701735541879503E-31</v>
      </c>
      <c r="C128" s="6">
        <v>-0.33110190233127301</v>
      </c>
      <c r="D128" s="6">
        <v>7.4999999999999997E-2</v>
      </c>
      <c r="E128" s="6">
        <v>0.216</v>
      </c>
      <c r="F128" s="9">
        <v>4.3067623359166897E-26</v>
      </c>
      <c r="G128" s="6" t="s">
        <v>872</v>
      </c>
      <c r="H128" s="6" t="s">
        <v>873</v>
      </c>
      <c r="I128" s="6" t="s">
        <v>36</v>
      </c>
      <c r="J128" s="6" t="s">
        <v>37</v>
      </c>
      <c r="K128" s="6" t="s">
        <v>873</v>
      </c>
      <c r="L128" s="6" t="s">
        <v>58</v>
      </c>
      <c r="M128" s="6" t="s">
        <v>874</v>
      </c>
      <c r="N128" s="6">
        <v>0</v>
      </c>
    </row>
    <row r="129" spans="1:14" x14ac:dyDescent="0.15">
      <c r="A129" s="6" t="s">
        <v>1420</v>
      </c>
      <c r="B129" s="7">
        <v>2.9642825068576802E-35</v>
      </c>
      <c r="C129" s="6">
        <v>-0.33057010773881201</v>
      </c>
      <c r="D129" s="6">
        <v>0.1</v>
      </c>
      <c r="E129" s="6">
        <v>0.26800000000000002</v>
      </c>
      <c r="F129" s="9">
        <v>2.92127076768317E-30</v>
      </c>
      <c r="G129" s="6" t="s">
        <v>1421</v>
      </c>
      <c r="H129" s="6" t="s">
        <v>1422</v>
      </c>
      <c r="I129" s="6" t="s">
        <v>36</v>
      </c>
      <c r="J129" s="6" t="s">
        <v>37</v>
      </c>
      <c r="K129" s="6" t="s">
        <v>1422</v>
      </c>
      <c r="L129" s="6">
        <v>74438</v>
      </c>
      <c r="M129" s="6" t="s">
        <v>1423</v>
      </c>
      <c r="N129" s="6">
        <v>0</v>
      </c>
    </row>
    <row r="130" spans="1:14" x14ac:dyDescent="0.15">
      <c r="A130" s="6" t="s">
        <v>1424</v>
      </c>
      <c r="B130" s="7">
        <v>7.2571903593731403E-50</v>
      </c>
      <c r="C130" s="6">
        <v>-0.32944795258565701</v>
      </c>
      <c r="D130" s="6">
        <v>0.109</v>
      </c>
      <c r="E130" s="6">
        <v>0.317</v>
      </c>
      <c r="F130" s="9">
        <v>7.1518885272586405E-45</v>
      </c>
      <c r="G130" s="6" t="s">
        <v>1126</v>
      </c>
      <c r="H130" s="6" t="s">
        <v>1127</v>
      </c>
      <c r="I130" s="6" t="s">
        <v>36</v>
      </c>
      <c r="J130" s="6" t="s">
        <v>37</v>
      </c>
      <c r="K130" s="6" t="s">
        <v>1127</v>
      </c>
      <c r="L130" s="6">
        <v>211914</v>
      </c>
      <c r="M130" s="6" t="s">
        <v>1128</v>
      </c>
      <c r="N130" s="6">
        <v>0</v>
      </c>
    </row>
    <row r="131" spans="1:14" x14ac:dyDescent="0.15">
      <c r="A131" s="6" t="s">
        <v>1425</v>
      </c>
      <c r="B131" s="7">
        <v>2.7193263850811599E-29</v>
      </c>
      <c r="C131" s="6">
        <v>-0.32679648352145102</v>
      </c>
      <c r="D131" s="6">
        <v>8.5000000000000006E-2</v>
      </c>
      <c r="E131" s="6">
        <v>0.221</v>
      </c>
      <c r="F131" s="9">
        <v>2.6798689592336302E-24</v>
      </c>
      <c r="G131" s="6" t="s">
        <v>513</v>
      </c>
      <c r="H131" s="6" t="s">
        <v>514</v>
      </c>
      <c r="I131" s="6" t="s">
        <v>36</v>
      </c>
      <c r="J131" s="6" t="s">
        <v>37</v>
      </c>
      <c r="K131" s="6" t="s">
        <v>514</v>
      </c>
      <c r="L131" s="6">
        <v>268780</v>
      </c>
      <c r="M131" s="6" t="s">
        <v>515</v>
      </c>
      <c r="N131" s="6">
        <v>94408</v>
      </c>
    </row>
    <row r="132" spans="1:14" x14ac:dyDescent="0.15">
      <c r="A132" s="6" t="s">
        <v>855</v>
      </c>
      <c r="B132" s="7">
        <v>2.48365947095825E-33</v>
      </c>
      <c r="C132" s="6">
        <v>-0.32651874070378201</v>
      </c>
      <c r="D132" s="6">
        <v>8.4000000000000005E-2</v>
      </c>
      <c r="E132" s="6">
        <v>0.23200000000000001</v>
      </c>
      <c r="F132" s="9">
        <v>2.4476215720346398E-28</v>
      </c>
      <c r="G132" s="6" t="s">
        <v>856</v>
      </c>
      <c r="H132" s="6" t="s">
        <v>857</v>
      </c>
      <c r="I132" s="6" t="s">
        <v>36</v>
      </c>
      <c r="J132" s="6" t="s">
        <v>37</v>
      </c>
      <c r="K132" s="6" t="s">
        <v>857</v>
      </c>
      <c r="L132" s="6">
        <v>22333</v>
      </c>
      <c r="M132" s="6" t="s">
        <v>858</v>
      </c>
      <c r="N132" s="6">
        <v>26644</v>
      </c>
    </row>
    <row r="133" spans="1:14" x14ac:dyDescent="0.15">
      <c r="A133" s="6" t="s">
        <v>859</v>
      </c>
      <c r="B133" s="7">
        <v>9.2844608621359406E-54</v>
      </c>
      <c r="C133" s="6">
        <v>-0.326159298338003</v>
      </c>
      <c r="D133" s="6">
        <v>4.8000000000000001E-2</v>
      </c>
      <c r="E133" s="6">
        <v>0.22700000000000001</v>
      </c>
      <c r="F133" s="9">
        <v>9.1497433350263503E-49</v>
      </c>
      <c r="G133" s="6" t="s">
        <v>860</v>
      </c>
      <c r="H133" s="6" t="s">
        <v>861</v>
      </c>
      <c r="I133" s="6" t="s">
        <v>36</v>
      </c>
      <c r="J133" s="6" t="s">
        <v>37</v>
      </c>
      <c r="K133" s="6" t="s">
        <v>861</v>
      </c>
      <c r="L133" s="6" t="s">
        <v>58</v>
      </c>
      <c r="M133" s="6" t="s">
        <v>862</v>
      </c>
      <c r="N133" s="6">
        <v>0</v>
      </c>
    </row>
    <row r="134" spans="1:14" x14ac:dyDescent="0.15">
      <c r="A134" s="3" t="s">
        <v>1058</v>
      </c>
      <c r="B134" s="7">
        <v>8.3931112290430804E-128</v>
      </c>
      <c r="C134" s="3">
        <v>-0.32608157191533399</v>
      </c>
      <c r="D134" s="3">
        <v>4.5999999999999999E-2</v>
      </c>
      <c r="E134" s="3">
        <v>0.373</v>
      </c>
      <c r="F134" s="9">
        <v>8.2713271851096604E-123</v>
      </c>
      <c r="G134" s="3" t="s">
        <v>935</v>
      </c>
      <c r="H134" s="3" t="s">
        <v>936</v>
      </c>
      <c r="I134" s="6" t="s">
        <v>36</v>
      </c>
      <c r="J134" s="6" t="s">
        <v>37</v>
      </c>
      <c r="K134" s="6" t="s">
        <v>936</v>
      </c>
      <c r="L134" s="6">
        <v>75909</v>
      </c>
      <c r="M134" s="6" t="s">
        <v>937</v>
      </c>
      <c r="N134" s="6">
        <v>0</v>
      </c>
    </row>
    <row r="135" spans="1:14" x14ac:dyDescent="0.15">
      <c r="A135" s="6" t="s">
        <v>1426</v>
      </c>
      <c r="B135" s="7">
        <v>8.4846141374576099E-35</v>
      </c>
      <c r="C135" s="6">
        <v>-0.325339189686291</v>
      </c>
      <c r="D135" s="6">
        <v>6.3E-2</v>
      </c>
      <c r="E135" s="6">
        <v>0.216</v>
      </c>
      <c r="F135" s="9">
        <v>8.3615023863230999E-30</v>
      </c>
      <c r="G135" s="6" t="s">
        <v>1427</v>
      </c>
      <c r="H135" s="6" t="s">
        <v>1428</v>
      </c>
      <c r="I135" s="6" t="s">
        <v>36</v>
      </c>
      <c r="J135" s="6" t="s">
        <v>37</v>
      </c>
      <c r="K135" s="6" t="s">
        <v>1428</v>
      </c>
      <c r="L135" s="6">
        <v>12933</v>
      </c>
      <c r="M135" s="6" t="s">
        <v>1429</v>
      </c>
      <c r="N135" s="6">
        <v>0</v>
      </c>
    </row>
    <row r="136" spans="1:14" x14ac:dyDescent="0.15">
      <c r="A136" s="6" t="s">
        <v>1430</v>
      </c>
      <c r="B136" s="7">
        <v>3.49404148904579E-34</v>
      </c>
      <c r="C136" s="6">
        <v>-0.32517537488439702</v>
      </c>
      <c r="D136" s="6">
        <v>7.5999999999999998E-2</v>
      </c>
      <c r="E136" s="6">
        <v>0.22700000000000001</v>
      </c>
      <c r="F136" s="9">
        <v>3.4433429470397302E-29</v>
      </c>
      <c r="G136" s="6" t="s">
        <v>1431</v>
      </c>
      <c r="H136" s="6" t="s">
        <v>1432</v>
      </c>
      <c r="I136" s="6" t="s">
        <v>36</v>
      </c>
      <c r="J136" s="6" t="s">
        <v>37</v>
      </c>
      <c r="K136" s="6" t="s">
        <v>1432</v>
      </c>
      <c r="L136" s="6" t="s">
        <v>58</v>
      </c>
      <c r="M136" s="6" t="s">
        <v>1433</v>
      </c>
      <c r="N136" s="6">
        <v>45547</v>
      </c>
    </row>
    <row r="137" spans="1:14" x14ac:dyDescent="0.15">
      <c r="A137" s="6" t="s">
        <v>1434</v>
      </c>
      <c r="B137" s="7">
        <v>8.1682800633112795E-32</v>
      </c>
      <c r="C137" s="6">
        <v>-0.323030659210369</v>
      </c>
      <c r="D137" s="6">
        <v>7.4999999999999997E-2</v>
      </c>
      <c r="E137" s="6">
        <v>0.215</v>
      </c>
      <c r="F137" s="9">
        <v>8.0497583195926307E-27</v>
      </c>
      <c r="G137" s="6" t="s">
        <v>1435</v>
      </c>
      <c r="H137" s="6" t="s">
        <v>1436</v>
      </c>
      <c r="I137" s="6" t="s">
        <v>36</v>
      </c>
      <c r="J137" s="6" t="s">
        <v>37</v>
      </c>
      <c r="K137" s="6" t="s">
        <v>1436</v>
      </c>
      <c r="L137" s="6">
        <v>11554</v>
      </c>
      <c r="M137" s="6" t="s">
        <v>1437</v>
      </c>
      <c r="N137" s="6">
        <v>56552</v>
      </c>
    </row>
    <row r="138" spans="1:14" x14ac:dyDescent="0.15">
      <c r="A138" s="6" t="s">
        <v>1438</v>
      </c>
      <c r="B138" s="7">
        <v>1.6438756484935499E-39</v>
      </c>
      <c r="C138" s="6">
        <v>-0.32283641424792398</v>
      </c>
      <c r="D138" s="6">
        <v>5.1999999999999998E-2</v>
      </c>
      <c r="E138" s="6">
        <v>0.21299999999999999</v>
      </c>
      <c r="F138" s="9">
        <v>1.6200230128339E-34</v>
      </c>
      <c r="G138" s="6" t="s">
        <v>1439</v>
      </c>
      <c r="H138" s="6" t="s">
        <v>1440</v>
      </c>
      <c r="I138" s="6" t="s">
        <v>36</v>
      </c>
      <c r="J138" s="6" t="s">
        <v>37</v>
      </c>
      <c r="K138" s="6" t="s">
        <v>1440</v>
      </c>
      <c r="L138" s="6">
        <v>14594</v>
      </c>
      <c r="M138" s="6" t="s">
        <v>1441</v>
      </c>
      <c r="N138" s="6">
        <v>14671</v>
      </c>
    </row>
    <row r="139" spans="1:14" x14ac:dyDescent="0.15">
      <c r="A139" s="6" t="s">
        <v>1442</v>
      </c>
      <c r="B139" s="7">
        <v>1.9849499495754099E-47</v>
      </c>
      <c r="C139" s="6">
        <v>-0.322234466204121</v>
      </c>
      <c r="D139" s="6">
        <v>7.1999999999999995E-2</v>
      </c>
      <c r="E139" s="6">
        <v>0.252</v>
      </c>
      <c r="F139" s="9">
        <v>1.9561483258070701E-42</v>
      </c>
      <c r="G139" s="6" t="s">
        <v>1395</v>
      </c>
      <c r="H139" s="6" t="s">
        <v>1396</v>
      </c>
      <c r="I139" s="6" t="s">
        <v>36</v>
      </c>
      <c r="J139" s="6" t="s">
        <v>37</v>
      </c>
      <c r="K139" s="6" t="s">
        <v>1396</v>
      </c>
      <c r="L139" s="6">
        <v>328365</v>
      </c>
      <c r="M139" s="6" t="s">
        <v>1397</v>
      </c>
      <c r="N139" s="6">
        <v>0</v>
      </c>
    </row>
    <row r="140" spans="1:14" x14ac:dyDescent="0.15">
      <c r="A140" s="6" t="s">
        <v>1443</v>
      </c>
      <c r="B140" s="7">
        <v>6.5541406640526298E-43</v>
      </c>
      <c r="C140" s="6">
        <v>-0.32150805119491499</v>
      </c>
      <c r="D140" s="6">
        <v>9.6000000000000002E-2</v>
      </c>
      <c r="E140" s="6">
        <v>0.27600000000000002</v>
      </c>
      <c r="F140" s="9">
        <v>6.45904008301723E-38</v>
      </c>
      <c r="G140" s="6" t="s">
        <v>844</v>
      </c>
      <c r="H140" s="6" t="s">
        <v>845</v>
      </c>
      <c r="I140" s="6" t="s">
        <v>36</v>
      </c>
      <c r="J140" s="6" t="s">
        <v>37</v>
      </c>
      <c r="K140" s="6" t="s">
        <v>845</v>
      </c>
      <c r="L140" s="6">
        <v>12977</v>
      </c>
      <c r="M140" s="6" t="s">
        <v>846</v>
      </c>
      <c r="N140" s="6">
        <v>0</v>
      </c>
    </row>
    <row r="141" spans="1:14" x14ac:dyDescent="0.15">
      <c r="A141" s="6" t="s">
        <v>987</v>
      </c>
      <c r="B141" s="7">
        <v>1.75830491012356E-59</v>
      </c>
      <c r="C141" s="6">
        <v>-0.32128775741959198</v>
      </c>
      <c r="D141" s="6">
        <v>0.13300000000000001</v>
      </c>
      <c r="E141" s="6">
        <v>0.38500000000000001</v>
      </c>
      <c r="F141" s="9">
        <v>1.7327919058776701E-54</v>
      </c>
      <c r="G141" s="6" t="s">
        <v>988</v>
      </c>
      <c r="H141" s="6" t="s">
        <v>989</v>
      </c>
      <c r="I141" s="6" t="s">
        <v>36</v>
      </c>
      <c r="J141" s="6" t="s">
        <v>37</v>
      </c>
      <c r="K141" s="6" t="s">
        <v>989</v>
      </c>
      <c r="L141" s="6">
        <v>56546</v>
      </c>
      <c r="M141" s="6" t="s">
        <v>990</v>
      </c>
      <c r="N141" s="6">
        <v>0</v>
      </c>
    </row>
    <row r="142" spans="1:14" x14ac:dyDescent="0.15">
      <c r="A142" s="6" t="s">
        <v>1444</v>
      </c>
      <c r="B142" s="7">
        <v>8.4361722954346293E-30</v>
      </c>
      <c r="C142" s="6">
        <v>-0.32112877608374302</v>
      </c>
      <c r="D142" s="6">
        <v>9.2999999999999999E-2</v>
      </c>
      <c r="E142" s="6">
        <v>0.23</v>
      </c>
      <c r="F142" s="9">
        <v>8.3137634354278804E-25</v>
      </c>
      <c r="G142" s="6" t="s">
        <v>1363</v>
      </c>
      <c r="H142" s="6" t="s">
        <v>1364</v>
      </c>
      <c r="I142" s="6" t="s">
        <v>36</v>
      </c>
      <c r="J142" s="6" t="s">
        <v>37</v>
      </c>
      <c r="K142" s="6" t="s">
        <v>1364</v>
      </c>
      <c r="L142" s="6">
        <v>20564</v>
      </c>
      <c r="M142" s="6" t="s">
        <v>1365</v>
      </c>
      <c r="N142" s="6">
        <v>0</v>
      </c>
    </row>
    <row r="143" spans="1:14" x14ac:dyDescent="0.15">
      <c r="A143" s="6" t="s">
        <v>1445</v>
      </c>
      <c r="B143" s="7">
        <v>4.2964716546473403E-40</v>
      </c>
      <c r="C143" s="6">
        <v>-0.32091460377926401</v>
      </c>
      <c r="D143" s="6">
        <v>8.1000000000000003E-2</v>
      </c>
      <c r="E143" s="6">
        <v>0.26200000000000001</v>
      </c>
      <c r="F143" s="9">
        <v>4.2341298509384101E-35</v>
      </c>
      <c r="G143" s="6" t="s">
        <v>1446</v>
      </c>
      <c r="H143" s="6" t="s">
        <v>1447</v>
      </c>
      <c r="I143" s="6" t="s">
        <v>36</v>
      </c>
      <c r="J143" s="6" t="s">
        <v>37</v>
      </c>
      <c r="K143" s="6" t="s">
        <v>1447</v>
      </c>
      <c r="L143" s="6">
        <v>69692</v>
      </c>
      <c r="M143" s="6" t="s">
        <v>1448</v>
      </c>
      <c r="N143" s="6">
        <v>16975</v>
      </c>
    </row>
    <row r="144" spans="1:14" x14ac:dyDescent="0.15">
      <c r="A144" s="6" t="s">
        <v>1449</v>
      </c>
      <c r="B144" s="7">
        <v>4.8157583666401798E-34</v>
      </c>
      <c r="C144" s="6">
        <v>-0.31873863312175599</v>
      </c>
      <c r="D144" s="6">
        <v>9.9000000000000005E-2</v>
      </c>
      <c r="E144" s="6">
        <v>0.25700000000000001</v>
      </c>
      <c r="F144" s="9">
        <v>4.74588171274023E-29</v>
      </c>
      <c r="G144" s="6" t="s">
        <v>497</v>
      </c>
      <c r="H144" s="6" t="s">
        <v>498</v>
      </c>
      <c r="I144" s="6" t="s">
        <v>36</v>
      </c>
      <c r="J144" s="6" t="s">
        <v>37</v>
      </c>
      <c r="K144" s="6" t="s">
        <v>498</v>
      </c>
      <c r="L144" s="6">
        <v>77531</v>
      </c>
      <c r="M144" s="6" t="s">
        <v>499</v>
      </c>
      <c r="N144" s="6">
        <v>0</v>
      </c>
    </row>
    <row r="145" spans="1:14" x14ac:dyDescent="0.15">
      <c r="A145" s="6" t="s">
        <v>1450</v>
      </c>
      <c r="B145" s="7">
        <v>2.73346390437786E-38</v>
      </c>
      <c r="C145" s="6">
        <v>-0.318407048525223</v>
      </c>
      <c r="D145" s="6">
        <v>0.1</v>
      </c>
      <c r="E145" s="6">
        <v>0.27700000000000002</v>
      </c>
      <c r="F145" s="9">
        <v>2.6938013431253401E-33</v>
      </c>
      <c r="G145" s="6" t="s">
        <v>1451</v>
      </c>
      <c r="H145" s="6" t="s">
        <v>1452</v>
      </c>
      <c r="I145" s="6" t="s">
        <v>36</v>
      </c>
      <c r="J145" s="6" t="s">
        <v>37</v>
      </c>
      <c r="K145" s="6" t="s">
        <v>1452</v>
      </c>
      <c r="L145" s="6">
        <v>19041</v>
      </c>
      <c r="M145" s="6" t="s">
        <v>1453</v>
      </c>
      <c r="N145" s="6">
        <v>0</v>
      </c>
    </row>
    <row r="146" spans="1:14" x14ac:dyDescent="0.15">
      <c r="A146" s="6" t="s">
        <v>1454</v>
      </c>
      <c r="B146" s="7">
        <v>4.5304786488949802E-32</v>
      </c>
      <c r="C146" s="6">
        <v>-0.31802690781637299</v>
      </c>
      <c r="D146" s="6">
        <v>0.08</v>
      </c>
      <c r="E146" s="6">
        <v>0.22700000000000001</v>
      </c>
      <c r="F146" s="9">
        <v>4.4647414036995199E-27</v>
      </c>
      <c r="G146" s="6" t="s">
        <v>1455</v>
      </c>
      <c r="H146" s="6" t="s">
        <v>1456</v>
      </c>
      <c r="I146" s="6" t="s">
        <v>36</v>
      </c>
      <c r="J146" s="6" t="s">
        <v>37</v>
      </c>
      <c r="K146" s="6" t="s">
        <v>1456</v>
      </c>
      <c r="L146" s="6">
        <v>228839</v>
      </c>
      <c r="M146" s="6" t="s">
        <v>1457</v>
      </c>
      <c r="N146" s="6">
        <v>0</v>
      </c>
    </row>
    <row r="147" spans="1:14" x14ac:dyDescent="0.15">
      <c r="A147" s="6" t="s">
        <v>1458</v>
      </c>
      <c r="B147" s="7">
        <v>2.465335625461E-48</v>
      </c>
      <c r="C147" s="6">
        <v>-0.31708655222587301</v>
      </c>
      <c r="D147" s="6">
        <v>0.122</v>
      </c>
      <c r="E147" s="6">
        <v>0.33500000000000002</v>
      </c>
      <c r="F147" s="9">
        <v>2.42956360553556E-43</v>
      </c>
      <c r="G147" s="6" t="s">
        <v>1459</v>
      </c>
      <c r="H147" s="6" t="s">
        <v>1460</v>
      </c>
      <c r="I147" s="6" t="s">
        <v>36</v>
      </c>
      <c r="J147" s="6" t="s">
        <v>37</v>
      </c>
      <c r="K147" s="6" t="s">
        <v>1460</v>
      </c>
      <c r="L147" s="6">
        <v>319565</v>
      </c>
      <c r="M147" s="6" t="s">
        <v>1461</v>
      </c>
      <c r="N147" s="6">
        <v>0</v>
      </c>
    </row>
    <row r="148" spans="1:14" x14ac:dyDescent="0.15">
      <c r="A148" s="6" t="s">
        <v>1462</v>
      </c>
      <c r="B148" s="7">
        <v>1.38962932980411E-33</v>
      </c>
      <c r="C148" s="6">
        <v>-0.31617542128182502</v>
      </c>
      <c r="D148" s="6">
        <v>8.5000000000000006E-2</v>
      </c>
      <c r="E148" s="6">
        <v>0.246</v>
      </c>
      <c r="F148" s="9">
        <v>1.3694658082286601E-28</v>
      </c>
      <c r="G148" s="6" t="s">
        <v>643</v>
      </c>
      <c r="H148" s="6" t="s">
        <v>644</v>
      </c>
      <c r="I148" s="6" t="s">
        <v>36</v>
      </c>
      <c r="J148" s="6" t="s">
        <v>37</v>
      </c>
      <c r="K148" s="6" t="s">
        <v>644</v>
      </c>
      <c r="L148" s="6">
        <v>217463</v>
      </c>
      <c r="M148" s="6" t="s">
        <v>645</v>
      </c>
      <c r="N148" s="6">
        <v>61751</v>
      </c>
    </row>
    <row r="149" spans="1:14" x14ac:dyDescent="0.15">
      <c r="A149" s="6" t="s">
        <v>1463</v>
      </c>
      <c r="B149" s="7">
        <v>1.6821316679743399E-45</v>
      </c>
      <c r="C149" s="6">
        <v>-0.31574115063586</v>
      </c>
      <c r="D149" s="6">
        <v>0.10299999999999999</v>
      </c>
      <c r="E149" s="6">
        <v>0.30099999999999999</v>
      </c>
      <c r="F149" s="9">
        <v>1.6577239374720301E-40</v>
      </c>
      <c r="G149" s="6" t="s">
        <v>1464</v>
      </c>
      <c r="H149" s="6" t="s">
        <v>1465</v>
      </c>
      <c r="I149" s="6" t="s">
        <v>36</v>
      </c>
      <c r="J149" s="6" t="s">
        <v>37</v>
      </c>
      <c r="K149" s="6" t="s">
        <v>1465</v>
      </c>
      <c r="L149" s="6">
        <v>52609</v>
      </c>
      <c r="M149" s="6" t="s">
        <v>1466</v>
      </c>
      <c r="N149" s="6">
        <v>0</v>
      </c>
    </row>
    <row r="150" spans="1:14" x14ac:dyDescent="0.15">
      <c r="A150" s="6" t="s">
        <v>1467</v>
      </c>
      <c r="B150" s="7">
        <v>1.71718674551843E-28</v>
      </c>
      <c r="C150" s="6">
        <v>-0.31467828270985199</v>
      </c>
      <c r="D150" s="6">
        <v>7.2999999999999995E-2</v>
      </c>
      <c r="E150" s="6">
        <v>0.20899999999999999</v>
      </c>
      <c r="F150" s="9">
        <v>1.6922703658409599E-23</v>
      </c>
      <c r="G150" s="6" t="s">
        <v>1468</v>
      </c>
      <c r="H150" s="6" t="s">
        <v>1469</v>
      </c>
      <c r="I150" s="6" t="s">
        <v>36</v>
      </c>
      <c r="J150" s="6" t="s">
        <v>37</v>
      </c>
      <c r="K150" s="6" t="s">
        <v>1469</v>
      </c>
      <c r="L150" s="6">
        <v>239985</v>
      </c>
      <c r="M150" s="6" t="s">
        <v>1470</v>
      </c>
      <c r="N150" s="6">
        <v>0</v>
      </c>
    </row>
    <row r="151" spans="1:14" x14ac:dyDescent="0.15">
      <c r="A151" s="6" t="s">
        <v>1471</v>
      </c>
      <c r="B151" s="7">
        <v>7.9428429635374698E-57</v>
      </c>
      <c r="C151" s="6">
        <v>-0.31466582238815399</v>
      </c>
      <c r="D151" s="6">
        <v>7.3999999999999996E-2</v>
      </c>
      <c r="E151" s="6">
        <v>0.28799999999999998</v>
      </c>
      <c r="F151" s="9">
        <v>7.8275923121365399E-52</v>
      </c>
      <c r="G151" s="6" t="s">
        <v>1472</v>
      </c>
      <c r="H151" s="6" t="s">
        <v>1473</v>
      </c>
      <c r="I151" s="6" t="s">
        <v>36</v>
      </c>
      <c r="J151" s="6" t="s">
        <v>37</v>
      </c>
      <c r="K151" s="6" t="s">
        <v>1473</v>
      </c>
      <c r="L151" s="6" t="s">
        <v>58</v>
      </c>
      <c r="M151" s="6" t="s">
        <v>1474</v>
      </c>
      <c r="N151" s="6">
        <v>45842</v>
      </c>
    </row>
    <row r="152" spans="1:14" x14ac:dyDescent="0.15">
      <c r="A152" s="6" t="s">
        <v>1475</v>
      </c>
      <c r="B152" s="7">
        <v>1.49333492312984E-36</v>
      </c>
      <c r="C152" s="6">
        <v>-0.31416515390079802</v>
      </c>
      <c r="D152" s="6">
        <v>9.7000000000000003E-2</v>
      </c>
      <c r="E152" s="6">
        <v>0.26900000000000002</v>
      </c>
      <c r="F152" s="9">
        <v>1.47166663339523E-31</v>
      </c>
      <c r="G152" s="6" t="s">
        <v>1476</v>
      </c>
      <c r="H152" s="6" t="s">
        <v>1477</v>
      </c>
      <c r="I152" s="6" t="s">
        <v>36</v>
      </c>
      <c r="J152" s="6" t="s">
        <v>37</v>
      </c>
      <c r="K152" s="6" t="s">
        <v>1477</v>
      </c>
      <c r="L152" s="6">
        <v>16206</v>
      </c>
      <c r="M152" s="6" t="s">
        <v>1478</v>
      </c>
      <c r="N152" s="6">
        <v>0</v>
      </c>
    </row>
    <row r="153" spans="1:14" x14ac:dyDescent="0.15">
      <c r="A153" s="6" t="s">
        <v>712</v>
      </c>
      <c r="B153" s="7">
        <v>3.5021893099603803E-36</v>
      </c>
      <c r="C153" s="6">
        <v>-0.31183385131463098</v>
      </c>
      <c r="D153" s="6">
        <v>0.111</v>
      </c>
      <c r="E153" s="6">
        <v>0.28299999999999997</v>
      </c>
      <c r="F153" s="9">
        <v>3.45137254307285E-31</v>
      </c>
      <c r="G153" s="6" t="s">
        <v>713</v>
      </c>
      <c r="H153" s="6" t="s">
        <v>714</v>
      </c>
      <c r="I153" s="6" t="s">
        <v>36</v>
      </c>
      <c r="J153" s="6" t="s">
        <v>37</v>
      </c>
      <c r="K153" s="6" t="s">
        <v>714</v>
      </c>
      <c r="L153" s="6">
        <v>75516</v>
      </c>
      <c r="M153" s="6" t="s">
        <v>715</v>
      </c>
      <c r="N153" s="6">
        <v>75638</v>
      </c>
    </row>
    <row r="154" spans="1:14" x14ac:dyDescent="0.15">
      <c r="A154" s="6" t="s">
        <v>1479</v>
      </c>
      <c r="B154" s="7">
        <v>3.1743909151530797E-36</v>
      </c>
      <c r="C154" s="6">
        <v>-0.310679029641386</v>
      </c>
      <c r="D154" s="6">
        <v>6.6000000000000003E-2</v>
      </c>
      <c r="E154" s="6">
        <v>0.22</v>
      </c>
      <c r="F154" s="9">
        <v>3.12833050297421E-31</v>
      </c>
      <c r="G154" s="6" t="s">
        <v>1480</v>
      </c>
      <c r="H154" s="6" t="s">
        <v>1481</v>
      </c>
      <c r="I154" s="6" t="s">
        <v>36</v>
      </c>
      <c r="J154" s="6" t="s">
        <v>37</v>
      </c>
      <c r="K154" s="6" t="s">
        <v>1481</v>
      </c>
      <c r="L154" s="6">
        <v>64379</v>
      </c>
      <c r="M154" s="6" t="s">
        <v>1482</v>
      </c>
      <c r="N154" s="6">
        <v>44049</v>
      </c>
    </row>
    <row r="155" spans="1:14" x14ac:dyDescent="0.15">
      <c r="A155" s="6" t="s">
        <v>1483</v>
      </c>
      <c r="B155" s="7">
        <v>6.75764607937432E-30</v>
      </c>
      <c r="C155" s="6">
        <v>-0.30883246375913298</v>
      </c>
      <c r="D155" s="6">
        <v>6.7000000000000004E-2</v>
      </c>
      <c r="E155" s="6">
        <v>0.20200000000000001</v>
      </c>
      <c r="F155" s="9">
        <v>6.6595926347625996E-25</v>
      </c>
      <c r="G155" s="6" t="s">
        <v>1484</v>
      </c>
      <c r="H155" s="6" t="s">
        <v>1485</v>
      </c>
      <c r="I155" s="6" t="s">
        <v>36</v>
      </c>
      <c r="J155" s="6" t="s">
        <v>37</v>
      </c>
      <c r="K155" s="6" t="s">
        <v>1485</v>
      </c>
      <c r="L155" s="6">
        <v>22388</v>
      </c>
      <c r="M155" s="6" t="s">
        <v>1486</v>
      </c>
      <c r="N155" s="6">
        <v>0</v>
      </c>
    </row>
    <row r="156" spans="1:14" x14ac:dyDescent="0.15">
      <c r="A156" s="6" t="s">
        <v>590</v>
      </c>
      <c r="B156" s="7">
        <v>9.2346359872284493E-39</v>
      </c>
      <c r="C156" s="6">
        <v>-0.30844918280655098</v>
      </c>
      <c r="D156" s="6">
        <v>6.9000000000000006E-2</v>
      </c>
      <c r="E156" s="6">
        <v>0.22800000000000001</v>
      </c>
      <c r="F156" s="9">
        <v>9.1006414190537706E-34</v>
      </c>
      <c r="G156" s="6" t="s">
        <v>591</v>
      </c>
      <c r="H156" s="6" t="s">
        <v>592</v>
      </c>
      <c r="I156" s="6" t="s">
        <v>36</v>
      </c>
      <c r="J156" s="6" t="s">
        <v>37</v>
      </c>
      <c r="K156" s="6" t="s">
        <v>592</v>
      </c>
      <c r="L156" s="6">
        <v>74440</v>
      </c>
      <c r="M156" s="6" t="s">
        <v>593</v>
      </c>
      <c r="N156" s="6">
        <v>0</v>
      </c>
    </row>
    <row r="157" spans="1:14" x14ac:dyDescent="0.15">
      <c r="A157" s="6" t="s">
        <v>1487</v>
      </c>
      <c r="B157" s="7">
        <v>3.4137777947502403E-32</v>
      </c>
      <c r="C157" s="6">
        <v>-0.307917148531693</v>
      </c>
      <c r="D157" s="6">
        <v>7.9000000000000001E-2</v>
      </c>
      <c r="E157" s="6">
        <v>0.22600000000000001</v>
      </c>
      <c r="F157" s="9">
        <v>3.3642438789484103E-27</v>
      </c>
      <c r="G157" s="6" t="s">
        <v>1488</v>
      </c>
      <c r="H157" s="6" t="s">
        <v>1489</v>
      </c>
      <c r="I157" s="6" t="s">
        <v>36</v>
      </c>
      <c r="J157" s="6" t="s">
        <v>37</v>
      </c>
      <c r="K157" s="6" t="s">
        <v>1489</v>
      </c>
      <c r="L157" s="6">
        <v>74563</v>
      </c>
      <c r="M157" s="6" t="s">
        <v>1490</v>
      </c>
      <c r="N157" s="6">
        <v>0</v>
      </c>
    </row>
    <row r="158" spans="1:14" x14ac:dyDescent="0.15">
      <c r="A158" s="6" t="s">
        <v>1491</v>
      </c>
      <c r="B158" s="7">
        <v>7.2249029290740304E-31</v>
      </c>
      <c r="C158" s="6">
        <v>-0.30775032049366402</v>
      </c>
      <c r="D158" s="6">
        <v>6.7000000000000004E-2</v>
      </c>
      <c r="E158" s="6">
        <v>0.20399999999999999</v>
      </c>
      <c r="F158" s="9">
        <v>7.1200695875731604E-26</v>
      </c>
      <c r="G158" s="6" t="s">
        <v>1492</v>
      </c>
      <c r="H158" s="6" t="s">
        <v>1493</v>
      </c>
      <c r="I158" s="6" t="s">
        <v>36</v>
      </c>
      <c r="J158" s="6" t="s">
        <v>37</v>
      </c>
      <c r="K158" s="6" t="s">
        <v>1493</v>
      </c>
      <c r="L158" s="6">
        <v>58240</v>
      </c>
      <c r="M158" s="6" t="s">
        <v>1494</v>
      </c>
      <c r="N158" s="6">
        <v>42215</v>
      </c>
    </row>
    <row r="159" spans="1:14" x14ac:dyDescent="0.15">
      <c r="A159" s="3" t="s">
        <v>193</v>
      </c>
      <c r="B159" s="7">
        <v>1.4291326586209501E-114</v>
      </c>
      <c r="C159" s="3">
        <v>-0.30649331061618301</v>
      </c>
      <c r="D159" s="3">
        <v>0.14199999999999999</v>
      </c>
      <c r="E159" s="3">
        <v>0.497</v>
      </c>
      <c r="F159" s="9">
        <v>1.40839594374436E-109</v>
      </c>
      <c r="G159" s="3" t="s">
        <v>194</v>
      </c>
      <c r="H159" s="3" t="s">
        <v>195</v>
      </c>
      <c r="I159" s="6" t="s">
        <v>36</v>
      </c>
      <c r="J159" s="6" t="s">
        <v>37</v>
      </c>
      <c r="K159" s="6" t="s">
        <v>195</v>
      </c>
      <c r="L159" s="6">
        <v>216161</v>
      </c>
      <c r="M159" s="6" t="s">
        <v>196</v>
      </c>
      <c r="N159" s="6">
        <v>0</v>
      </c>
    </row>
    <row r="160" spans="1:14" x14ac:dyDescent="0.15">
      <c r="A160" s="6" t="s">
        <v>1495</v>
      </c>
      <c r="B160" s="7">
        <v>1.4349467418451401E-29</v>
      </c>
      <c r="C160" s="6">
        <v>-0.30585981281133301</v>
      </c>
      <c r="D160" s="6">
        <v>6.6000000000000003E-2</v>
      </c>
      <c r="E160" s="6">
        <v>0.20200000000000001</v>
      </c>
      <c r="F160" s="9">
        <v>1.41412566462097E-24</v>
      </c>
      <c r="G160" s="6" t="s">
        <v>254</v>
      </c>
      <c r="H160" s="6" t="s">
        <v>255</v>
      </c>
      <c r="I160" s="6" t="s">
        <v>36</v>
      </c>
      <c r="J160" s="6" t="s">
        <v>37</v>
      </c>
      <c r="K160" s="6" t="s">
        <v>255</v>
      </c>
      <c r="L160" s="6">
        <v>100072</v>
      </c>
      <c r="M160" s="6" t="s">
        <v>256</v>
      </c>
      <c r="N160" s="6">
        <v>0</v>
      </c>
    </row>
    <row r="161" spans="1:14" x14ac:dyDescent="0.15">
      <c r="A161" s="6" t="s">
        <v>1496</v>
      </c>
      <c r="B161" s="7">
        <v>1.51550725555412E-38</v>
      </c>
      <c r="C161" s="6">
        <v>-0.30498899757228698</v>
      </c>
      <c r="D161" s="6">
        <v>9.6000000000000002E-2</v>
      </c>
      <c r="E161" s="6">
        <v>0.27100000000000002</v>
      </c>
      <c r="F161" s="9">
        <v>1.4935172452760299E-33</v>
      </c>
      <c r="G161" s="6" t="s">
        <v>1497</v>
      </c>
      <c r="H161" s="6" t="s">
        <v>1498</v>
      </c>
      <c r="I161" s="6" t="s">
        <v>36</v>
      </c>
      <c r="J161" s="6" t="s">
        <v>37</v>
      </c>
      <c r="K161" s="6" t="s">
        <v>1498</v>
      </c>
      <c r="L161" s="6">
        <v>224650</v>
      </c>
      <c r="M161" s="6" t="s">
        <v>1499</v>
      </c>
      <c r="N161" s="6">
        <v>0</v>
      </c>
    </row>
    <row r="162" spans="1:14" x14ac:dyDescent="0.15">
      <c r="A162" s="6" t="s">
        <v>955</v>
      </c>
      <c r="B162" s="7">
        <v>5.3137148927122399E-29</v>
      </c>
      <c r="C162" s="6">
        <v>-0.30493421121269099</v>
      </c>
      <c r="D162" s="6">
        <v>9.2999999999999999E-2</v>
      </c>
      <c r="E162" s="6">
        <v>0.24</v>
      </c>
      <c r="F162" s="9">
        <v>5.2366128896189798E-24</v>
      </c>
      <c r="G162" s="6" t="s">
        <v>956</v>
      </c>
      <c r="H162" s="6" t="s">
        <v>957</v>
      </c>
      <c r="I162" s="6" t="s">
        <v>36</v>
      </c>
      <c r="J162" s="6" t="s">
        <v>37</v>
      </c>
      <c r="K162" s="6" t="s">
        <v>957</v>
      </c>
      <c r="L162" s="6" t="s">
        <v>58</v>
      </c>
      <c r="M162" s="6" t="s">
        <v>958</v>
      </c>
      <c r="N162" s="6">
        <v>0</v>
      </c>
    </row>
    <row r="163" spans="1:14" x14ac:dyDescent="0.15">
      <c r="A163" s="6" t="s">
        <v>1500</v>
      </c>
      <c r="B163" s="7">
        <v>1.9001407728403701E-27</v>
      </c>
      <c r="C163" s="6">
        <v>-0.30395724617908998</v>
      </c>
      <c r="D163" s="6">
        <v>7.9000000000000001E-2</v>
      </c>
      <c r="E163" s="6">
        <v>0.216</v>
      </c>
      <c r="F163" s="9">
        <v>1.87256973022645E-22</v>
      </c>
      <c r="G163" s="6" t="s">
        <v>1501</v>
      </c>
      <c r="H163" s="6" t="s">
        <v>1502</v>
      </c>
      <c r="I163" s="6" t="s">
        <v>36</v>
      </c>
      <c r="J163" s="6" t="s">
        <v>37</v>
      </c>
      <c r="K163" s="6" t="s">
        <v>1502</v>
      </c>
      <c r="L163" s="6">
        <v>17433</v>
      </c>
      <c r="M163" s="6" t="s">
        <v>1503</v>
      </c>
      <c r="N163" s="6">
        <v>28536</v>
      </c>
    </row>
    <row r="164" spans="1:14" x14ac:dyDescent="0.15">
      <c r="A164" s="6" t="s">
        <v>1504</v>
      </c>
      <c r="B164" s="7">
        <v>7.3524253425923105E-45</v>
      </c>
      <c r="C164" s="6">
        <v>-0.30188043920891899</v>
      </c>
      <c r="D164" s="6">
        <v>0.09</v>
      </c>
      <c r="E164" s="6">
        <v>0.27600000000000002</v>
      </c>
      <c r="F164" s="9">
        <v>7.2457416508712902E-40</v>
      </c>
      <c r="G164" s="6" t="s">
        <v>1505</v>
      </c>
      <c r="H164" s="6" t="s">
        <v>1506</v>
      </c>
      <c r="I164" s="6" t="s">
        <v>36</v>
      </c>
      <c r="J164" s="6" t="s">
        <v>37</v>
      </c>
      <c r="K164" s="6" t="s">
        <v>1506</v>
      </c>
      <c r="L164" s="6" t="s">
        <v>58</v>
      </c>
      <c r="M164" s="6" t="s">
        <v>1507</v>
      </c>
      <c r="N164" s="6">
        <v>0</v>
      </c>
    </row>
    <row r="165" spans="1:14" x14ac:dyDescent="0.15">
      <c r="A165" s="6" t="s">
        <v>1508</v>
      </c>
      <c r="B165" s="7">
        <v>9.8054205745837204E-42</v>
      </c>
      <c r="C165" s="6">
        <v>-0.30175983984475702</v>
      </c>
      <c r="D165" s="6">
        <v>7.2999999999999995E-2</v>
      </c>
      <c r="E165" s="6">
        <v>0.24299999999999999</v>
      </c>
      <c r="F165" s="9">
        <v>9.6631439220465096E-37</v>
      </c>
      <c r="G165" s="6" t="s">
        <v>1509</v>
      </c>
      <c r="H165" s="6" t="s">
        <v>1510</v>
      </c>
      <c r="I165" s="6" t="s">
        <v>36</v>
      </c>
      <c r="J165" s="6" t="s">
        <v>37</v>
      </c>
      <c r="K165" s="6" t="s">
        <v>1510</v>
      </c>
      <c r="L165" s="6">
        <v>100041194</v>
      </c>
      <c r="M165" s="6" t="s">
        <v>1511</v>
      </c>
      <c r="N165" s="6">
        <v>0</v>
      </c>
    </row>
    <row r="166" spans="1:14" x14ac:dyDescent="0.15">
      <c r="A166" s="6" t="s">
        <v>164</v>
      </c>
      <c r="B166" s="7">
        <v>1.0523059609943401E-52</v>
      </c>
      <c r="C166" s="6">
        <v>-0.30144603170847301</v>
      </c>
      <c r="D166" s="6">
        <v>0.191</v>
      </c>
      <c r="E166" s="6">
        <v>0.41</v>
      </c>
      <c r="F166" s="9">
        <v>1.0370370015003099E-47</v>
      </c>
      <c r="G166" s="6" t="s">
        <v>165</v>
      </c>
      <c r="H166" s="6" t="s">
        <v>166</v>
      </c>
      <c r="I166" s="6" t="s">
        <v>36</v>
      </c>
      <c r="J166" s="6" t="s">
        <v>37</v>
      </c>
      <c r="K166" s="6" t="s">
        <v>166</v>
      </c>
      <c r="L166" s="6">
        <v>269116</v>
      </c>
      <c r="M166" s="6" t="s">
        <v>167</v>
      </c>
      <c r="N166" s="6">
        <v>0</v>
      </c>
    </row>
    <row r="167" spans="1:14" x14ac:dyDescent="0.15">
      <c r="A167" s="6" t="s">
        <v>1512</v>
      </c>
      <c r="B167" s="7">
        <v>1.9185129058634499E-37</v>
      </c>
      <c r="C167" s="6">
        <v>-0.30124450758309401</v>
      </c>
      <c r="D167" s="6">
        <v>0.10199999999999999</v>
      </c>
      <c r="E167" s="6">
        <v>0.27400000000000002</v>
      </c>
      <c r="F167" s="9">
        <v>1.8906752835993699E-32</v>
      </c>
      <c r="G167" s="6" t="s">
        <v>1513</v>
      </c>
      <c r="H167" s="6" t="s">
        <v>1514</v>
      </c>
      <c r="I167" s="6" t="s">
        <v>36</v>
      </c>
      <c r="J167" s="6" t="s">
        <v>37</v>
      </c>
      <c r="K167" s="6" t="s">
        <v>1514</v>
      </c>
      <c r="L167" s="6">
        <v>239463</v>
      </c>
      <c r="M167" s="6" t="s">
        <v>1515</v>
      </c>
      <c r="N167" s="6">
        <v>3779</v>
      </c>
    </row>
    <row r="168" spans="1:14" x14ac:dyDescent="0.15">
      <c r="A168" s="6" t="s">
        <v>1516</v>
      </c>
      <c r="B168" s="7">
        <v>1.0426920502259201E-42</v>
      </c>
      <c r="C168" s="6">
        <v>-0.30122019373604297</v>
      </c>
      <c r="D168" s="6">
        <v>0.129</v>
      </c>
      <c r="E168" s="6">
        <v>0.33</v>
      </c>
      <c r="F168" s="9">
        <v>1.0275625885771401E-37</v>
      </c>
      <c r="G168" s="6" t="s">
        <v>1517</v>
      </c>
      <c r="H168" s="6" t="s">
        <v>1518</v>
      </c>
      <c r="I168" s="6" t="s">
        <v>36</v>
      </c>
      <c r="J168" s="6" t="s">
        <v>37</v>
      </c>
      <c r="K168" s="6" t="s">
        <v>1518</v>
      </c>
      <c r="L168" s="6">
        <v>14633</v>
      </c>
      <c r="M168" s="6" t="s">
        <v>1519</v>
      </c>
      <c r="N168" s="6">
        <v>0</v>
      </c>
    </row>
    <row r="169" spans="1:14" x14ac:dyDescent="0.15">
      <c r="A169" s="6" t="s">
        <v>1520</v>
      </c>
      <c r="B169" s="7">
        <v>7.3532070645275E-26</v>
      </c>
      <c r="C169" s="6">
        <v>-0.30069966672804099</v>
      </c>
      <c r="D169" s="6">
        <v>8.5000000000000006E-2</v>
      </c>
      <c r="E169" s="6">
        <v>0.222</v>
      </c>
      <c r="F169" s="9">
        <v>7.2465120300212107E-21</v>
      </c>
      <c r="G169" s="6" t="s">
        <v>1521</v>
      </c>
      <c r="H169" s="6" t="s">
        <v>1522</v>
      </c>
      <c r="I169" s="6" t="s">
        <v>36</v>
      </c>
      <c r="J169" s="6" t="s">
        <v>37</v>
      </c>
      <c r="K169" s="6" t="s">
        <v>1522</v>
      </c>
      <c r="L169" s="6">
        <v>233649</v>
      </c>
      <c r="M169" s="6" t="s">
        <v>1523</v>
      </c>
      <c r="N169" s="6">
        <v>4798</v>
      </c>
    </row>
    <row r="170" spans="1:14" x14ac:dyDescent="0.15">
      <c r="A170" s="6" t="s">
        <v>1524</v>
      </c>
      <c r="B170" s="7">
        <v>2.1673555665111499E-26</v>
      </c>
      <c r="C170" s="6">
        <v>-0.299149021860172</v>
      </c>
      <c r="D170" s="6">
        <v>8.8999999999999996E-2</v>
      </c>
      <c r="E170" s="6">
        <v>0.22700000000000001</v>
      </c>
      <c r="F170" s="9">
        <v>2.1359072372410701E-21</v>
      </c>
      <c r="G170" s="6" t="s">
        <v>1525</v>
      </c>
      <c r="H170" s="6" t="s">
        <v>1526</v>
      </c>
      <c r="I170" s="6" t="s">
        <v>36</v>
      </c>
      <c r="J170" s="6" t="s">
        <v>37</v>
      </c>
      <c r="K170" s="6" t="s">
        <v>1526</v>
      </c>
      <c r="L170" s="6">
        <v>20356</v>
      </c>
      <c r="M170" s="6" t="s">
        <v>1527</v>
      </c>
      <c r="N170" s="6">
        <v>0</v>
      </c>
    </row>
    <row r="171" spans="1:14" x14ac:dyDescent="0.15">
      <c r="A171" s="6" t="s">
        <v>1528</v>
      </c>
      <c r="B171" s="7">
        <v>4.9614914356293598E-92</v>
      </c>
      <c r="C171" s="6">
        <v>-0.29906792774906599</v>
      </c>
      <c r="D171" s="6">
        <v>0.182</v>
      </c>
      <c r="E171" s="6">
        <v>0.52200000000000002</v>
      </c>
      <c r="F171" s="9">
        <v>4.8895001948983704E-87</v>
      </c>
      <c r="G171" s="6" t="s">
        <v>1529</v>
      </c>
      <c r="H171" s="6" t="s">
        <v>1530</v>
      </c>
      <c r="I171" s="6" t="s">
        <v>36</v>
      </c>
      <c r="J171" s="6" t="s">
        <v>37</v>
      </c>
      <c r="K171" s="6" t="s">
        <v>1530</v>
      </c>
      <c r="L171" s="6">
        <v>12608</v>
      </c>
      <c r="M171" s="6" t="s">
        <v>1531</v>
      </c>
      <c r="N171" s="6">
        <v>73845</v>
      </c>
    </row>
    <row r="172" spans="1:14" x14ac:dyDescent="0.15">
      <c r="A172" s="6" t="s">
        <v>1532</v>
      </c>
      <c r="B172" s="7">
        <v>1.9579457033273199E-34</v>
      </c>
      <c r="C172" s="6">
        <v>-0.29674248086604099</v>
      </c>
      <c r="D172" s="6">
        <v>0.115</v>
      </c>
      <c r="E172" s="6">
        <v>0.28599999999999998</v>
      </c>
      <c r="F172" s="9">
        <v>1.92953591117204E-29</v>
      </c>
      <c r="G172" s="6" t="s">
        <v>1533</v>
      </c>
      <c r="H172" s="6" t="s">
        <v>1534</v>
      </c>
      <c r="I172" s="6" t="s">
        <v>36</v>
      </c>
      <c r="J172" s="6" t="s">
        <v>37</v>
      </c>
      <c r="K172" s="6" t="s">
        <v>1534</v>
      </c>
      <c r="L172" s="6">
        <v>98386</v>
      </c>
      <c r="M172" s="6" t="s">
        <v>1535</v>
      </c>
      <c r="N172" s="6">
        <v>2986</v>
      </c>
    </row>
    <row r="173" spans="1:14" x14ac:dyDescent="0.15">
      <c r="A173" s="6" t="s">
        <v>1536</v>
      </c>
      <c r="B173" s="7">
        <v>1.76590430025608E-31</v>
      </c>
      <c r="C173" s="6">
        <v>-0.29653770292259102</v>
      </c>
      <c r="D173" s="6">
        <v>0.11</v>
      </c>
      <c r="E173" s="6">
        <v>0.26900000000000002</v>
      </c>
      <c r="F173" s="9">
        <v>1.74028102885936E-26</v>
      </c>
      <c r="G173" s="6" t="s">
        <v>1537</v>
      </c>
      <c r="H173" s="6" t="s">
        <v>1538</v>
      </c>
      <c r="I173" s="6" t="s">
        <v>36</v>
      </c>
      <c r="J173" s="6" t="s">
        <v>37</v>
      </c>
      <c r="K173" s="6" t="s">
        <v>1538</v>
      </c>
      <c r="L173" s="6">
        <v>66333</v>
      </c>
      <c r="M173" s="6" t="s">
        <v>1539</v>
      </c>
      <c r="N173" s="6">
        <v>32196</v>
      </c>
    </row>
    <row r="174" spans="1:14" x14ac:dyDescent="0.15">
      <c r="A174" s="6" t="s">
        <v>1540</v>
      </c>
      <c r="B174" s="7">
        <v>3.1528289258479499E-34</v>
      </c>
      <c r="C174" s="6">
        <v>-0.29630778373929001</v>
      </c>
      <c r="D174" s="6">
        <v>0.104</v>
      </c>
      <c r="E174" s="6">
        <v>0.27400000000000002</v>
      </c>
      <c r="F174" s="9">
        <v>3.1070813781338902E-29</v>
      </c>
      <c r="G174" s="6" t="s">
        <v>1541</v>
      </c>
      <c r="H174" s="6" t="s">
        <v>1542</v>
      </c>
      <c r="I174" s="6" t="s">
        <v>36</v>
      </c>
      <c r="J174" s="6" t="s">
        <v>37</v>
      </c>
      <c r="K174" s="6" t="s">
        <v>1542</v>
      </c>
      <c r="L174" s="6">
        <v>70026</v>
      </c>
      <c r="M174" s="6" t="s">
        <v>1543</v>
      </c>
      <c r="N174" s="6">
        <v>0</v>
      </c>
    </row>
    <row r="175" spans="1:14" x14ac:dyDescent="0.15">
      <c r="A175" s="6" t="s">
        <v>1544</v>
      </c>
      <c r="B175" s="7">
        <v>6.0848604043779996E-41</v>
      </c>
      <c r="C175" s="6">
        <v>-0.29515524195106602</v>
      </c>
      <c r="D175" s="6">
        <v>0.14499999999999999</v>
      </c>
      <c r="E175" s="6">
        <v>0.34300000000000003</v>
      </c>
      <c r="F175" s="9">
        <v>5.9965690799104798E-36</v>
      </c>
      <c r="G175" s="6" t="s">
        <v>133</v>
      </c>
      <c r="H175" s="6" t="s">
        <v>134</v>
      </c>
      <c r="I175" s="6" t="s">
        <v>36</v>
      </c>
      <c r="J175" s="6" t="s">
        <v>37</v>
      </c>
      <c r="K175" s="6" t="s">
        <v>134</v>
      </c>
      <c r="L175" s="6" t="s">
        <v>58</v>
      </c>
      <c r="M175" s="6" t="s">
        <v>135</v>
      </c>
      <c r="N175" s="6">
        <v>10491</v>
      </c>
    </row>
    <row r="176" spans="1:14" x14ac:dyDescent="0.15">
      <c r="A176" s="6" t="s">
        <v>1545</v>
      </c>
      <c r="B176" s="7">
        <v>1.01024365728026E-33</v>
      </c>
      <c r="C176" s="6">
        <v>-0.29478225010940701</v>
      </c>
      <c r="D176" s="6">
        <v>9.2999999999999999E-2</v>
      </c>
      <c r="E176" s="6">
        <v>0.25700000000000001</v>
      </c>
      <c r="F176" s="9">
        <v>9.9558502181312598E-29</v>
      </c>
      <c r="G176" s="6" t="s">
        <v>1546</v>
      </c>
      <c r="H176" s="6" t="s">
        <v>1547</v>
      </c>
      <c r="I176" s="6" t="s">
        <v>36</v>
      </c>
      <c r="J176" s="6" t="s">
        <v>37</v>
      </c>
      <c r="K176" s="6" t="s">
        <v>1547</v>
      </c>
      <c r="L176" s="6" t="s">
        <v>58</v>
      </c>
      <c r="M176" s="6" t="s">
        <v>1548</v>
      </c>
      <c r="N176" s="6">
        <v>26675</v>
      </c>
    </row>
    <row r="177" spans="1:14" x14ac:dyDescent="0.15">
      <c r="A177" s="6" t="s">
        <v>1549</v>
      </c>
      <c r="B177" s="7">
        <v>5.7815868367052104E-29</v>
      </c>
      <c r="C177" s="6">
        <v>-0.29439507516750402</v>
      </c>
      <c r="D177" s="6">
        <v>0.115</v>
      </c>
      <c r="E177" s="6">
        <v>0.26900000000000002</v>
      </c>
      <c r="F177" s="9">
        <v>5.6976960117046202E-24</v>
      </c>
      <c r="G177" s="6" t="s">
        <v>1550</v>
      </c>
      <c r="H177" s="6" t="s">
        <v>1551</v>
      </c>
      <c r="I177" s="6" t="s">
        <v>36</v>
      </c>
      <c r="J177" s="6" t="s">
        <v>37</v>
      </c>
      <c r="K177" s="6" t="s">
        <v>1551</v>
      </c>
      <c r="L177" s="6" t="s">
        <v>58</v>
      </c>
      <c r="M177" s="6" t="s">
        <v>1552</v>
      </c>
      <c r="N177" s="6">
        <v>18353</v>
      </c>
    </row>
    <row r="178" spans="1:14" x14ac:dyDescent="0.15">
      <c r="A178" s="6" t="s">
        <v>1553</v>
      </c>
      <c r="B178" s="7">
        <v>2.8212312570110598E-50</v>
      </c>
      <c r="C178" s="6">
        <v>-0.29330863272562202</v>
      </c>
      <c r="D178" s="6">
        <v>0.125</v>
      </c>
      <c r="E178" s="6">
        <v>0.34499999999999997</v>
      </c>
      <c r="F178" s="9">
        <v>2.7802951914718301E-45</v>
      </c>
      <c r="G178" s="6" t="s">
        <v>689</v>
      </c>
      <c r="H178" s="6" t="s">
        <v>690</v>
      </c>
      <c r="I178" s="6" t="s">
        <v>36</v>
      </c>
      <c r="J178" s="6" t="s">
        <v>37</v>
      </c>
      <c r="K178" s="6" t="s">
        <v>690</v>
      </c>
      <c r="L178" s="6" t="s">
        <v>58</v>
      </c>
      <c r="M178" s="6" t="s">
        <v>691</v>
      </c>
      <c r="N178" s="6">
        <v>0</v>
      </c>
    </row>
    <row r="179" spans="1:14" x14ac:dyDescent="0.15">
      <c r="A179" s="6" t="s">
        <v>1554</v>
      </c>
      <c r="B179" s="7">
        <v>5.0506301164974098E-36</v>
      </c>
      <c r="C179" s="6">
        <v>-0.29317147939206101</v>
      </c>
      <c r="D179" s="6">
        <v>8.7999999999999995E-2</v>
      </c>
      <c r="E179" s="6">
        <v>0.25700000000000001</v>
      </c>
      <c r="F179" s="9">
        <v>4.9773454735070304E-31</v>
      </c>
      <c r="G179" s="6" t="s">
        <v>956</v>
      </c>
      <c r="H179" s="6" t="s">
        <v>957</v>
      </c>
      <c r="I179" s="6" t="s">
        <v>36</v>
      </c>
      <c r="J179" s="6" t="s">
        <v>37</v>
      </c>
      <c r="K179" s="6" t="s">
        <v>957</v>
      </c>
      <c r="L179" s="6" t="s">
        <v>58</v>
      </c>
      <c r="M179" s="6" t="s">
        <v>958</v>
      </c>
      <c r="N179" s="6">
        <v>0</v>
      </c>
    </row>
    <row r="180" spans="1:14" x14ac:dyDescent="0.15">
      <c r="A180" s="6" t="s">
        <v>1555</v>
      </c>
      <c r="B180" s="7">
        <v>1.5991610106690901E-26</v>
      </c>
      <c r="C180" s="6">
        <v>-0.29274437557331101</v>
      </c>
      <c r="D180" s="6">
        <v>0.105</v>
      </c>
      <c r="E180" s="6">
        <v>0.246</v>
      </c>
      <c r="F180" s="9">
        <v>1.5759571844042801E-21</v>
      </c>
      <c r="G180" s="6" t="s">
        <v>1556</v>
      </c>
      <c r="H180" s="6" t="s">
        <v>1557</v>
      </c>
      <c r="I180" s="6" t="s">
        <v>36</v>
      </c>
      <c r="J180" s="6" t="s">
        <v>37</v>
      </c>
      <c r="K180" s="6" t="s">
        <v>1557</v>
      </c>
      <c r="L180" s="6">
        <v>78558</v>
      </c>
      <c r="M180" s="6" t="s">
        <v>1558</v>
      </c>
      <c r="N180" s="6">
        <v>0</v>
      </c>
    </row>
    <row r="181" spans="1:14" x14ac:dyDescent="0.15">
      <c r="A181" s="6" t="s">
        <v>1559</v>
      </c>
      <c r="B181" s="7">
        <v>4.4470908124551404E-28</v>
      </c>
      <c r="C181" s="6">
        <v>-0.29209487185122301</v>
      </c>
      <c r="D181" s="6">
        <v>8.5000000000000006E-2</v>
      </c>
      <c r="E181" s="6">
        <v>0.222</v>
      </c>
      <c r="F181" s="9">
        <v>4.3825635247664103E-23</v>
      </c>
      <c r="G181" s="6" t="s">
        <v>1560</v>
      </c>
      <c r="H181" s="6" t="s">
        <v>1561</v>
      </c>
      <c r="I181" s="6" t="s">
        <v>36</v>
      </c>
      <c r="J181" s="6" t="s">
        <v>37</v>
      </c>
      <c r="K181" s="6" t="s">
        <v>1561</v>
      </c>
      <c r="L181" s="6">
        <v>209630</v>
      </c>
      <c r="M181" s="6" t="s">
        <v>1562</v>
      </c>
      <c r="N181" s="6">
        <v>0</v>
      </c>
    </row>
    <row r="182" spans="1:14" x14ac:dyDescent="0.15">
      <c r="A182" s="6" t="s">
        <v>1563</v>
      </c>
      <c r="B182" s="7">
        <v>6.0124320982059804E-31</v>
      </c>
      <c r="C182" s="6">
        <v>-0.29182806696281999</v>
      </c>
      <c r="D182" s="6">
        <v>0.105</v>
      </c>
      <c r="E182" s="6">
        <v>0.26200000000000001</v>
      </c>
      <c r="F182" s="9">
        <v>5.92519170846101E-26</v>
      </c>
      <c r="G182" s="6" t="s">
        <v>1564</v>
      </c>
      <c r="H182" s="6" t="s">
        <v>1565</v>
      </c>
      <c r="I182" s="6" t="s">
        <v>36</v>
      </c>
      <c r="J182" s="6" t="s">
        <v>37</v>
      </c>
      <c r="K182" s="6" t="s">
        <v>1565</v>
      </c>
      <c r="L182" s="6">
        <v>107449</v>
      </c>
      <c r="M182" s="6" t="s">
        <v>1566</v>
      </c>
      <c r="N182" s="6">
        <v>93507</v>
      </c>
    </row>
    <row r="183" spans="1:14" x14ac:dyDescent="0.15">
      <c r="A183" s="6" t="s">
        <v>1567</v>
      </c>
      <c r="B183" s="7">
        <v>7.0274790976412006E-27</v>
      </c>
      <c r="C183" s="6">
        <v>-0.28997709021981799</v>
      </c>
      <c r="D183" s="6">
        <v>8.5000000000000006E-2</v>
      </c>
      <c r="E183" s="6">
        <v>0.22</v>
      </c>
      <c r="F183" s="9">
        <v>6.9255103759344203E-22</v>
      </c>
      <c r="G183" s="6" t="s">
        <v>1568</v>
      </c>
      <c r="H183" s="6" t="s">
        <v>1569</v>
      </c>
      <c r="I183" s="6" t="s">
        <v>36</v>
      </c>
      <c r="J183" s="6" t="s">
        <v>37</v>
      </c>
      <c r="K183" s="6" t="s">
        <v>1569</v>
      </c>
      <c r="L183" s="6">
        <v>231769</v>
      </c>
      <c r="M183" s="6" t="s">
        <v>1570</v>
      </c>
      <c r="N183" s="6">
        <v>0</v>
      </c>
    </row>
    <row r="184" spans="1:14" x14ac:dyDescent="0.15">
      <c r="A184" s="6" t="s">
        <v>1571</v>
      </c>
      <c r="B184" s="7">
        <v>4.3245901628175199E-40</v>
      </c>
      <c r="C184" s="6">
        <v>-0.28921636973147102</v>
      </c>
      <c r="D184" s="6">
        <v>5.6000000000000001E-2</v>
      </c>
      <c r="E184" s="6">
        <v>0.221</v>
      </c>
      <c r="F184" s="9">
        <v>4.2618403595550399E-35</v>
      </c>
      <c r="G184" s="6" t="s">
        <v>1572</v>
      </c>
      <c r="H184" s="6" t="s">
        <v>1573</v>
      </c>
      <c r="I184" s="6" t="s">
        <v>36</v>
      </c>
      <c r="J184" s="6" t="s">
        <v>37</v>
      </c>
      <c r="K184" s="6" t="s">
        <v>1573</v>
      </c>
      <c r="L184" s="6" t="s">
        <v>58</v>
      </c>
      <c r="M184" s="6" t="s">
        <v>1574</v>
      </c>
      <c r="N184" s="6">
        <v>26840</v>
      </c>
    </row>
    <row r="185" spans="1:14" x14ac:dyDescent="0.15">
      <c r="A185" s="6" t="s">
        <v>1575</v>
      </c>
      <c r="B185" s="7">
        <v>7.8644374319398102E-33</v>
      </c>
      <c r="C185" s="6">
        <v>-0.28921092235677698</v>
      </c>
      <c r="D185" s="6">
        <v>8.5999999999999993E-2</v>
      </c>
      <c r="E185" s="6">
        <v>0.24</v>
      </c>
      <c r="F185" s="9">
        <v>7.7503244448023704E-28</v>
      </c>
      <c r="G185" s="6" t="s">
        <v>1576</v>
      </c>
      <c r="H185" s="6" t="s">
        <v>1577</v>
      </c>
      <c r="I185" s="6" t="s">
        <v>36</v>
      </c>
      <c r="J185" s="6" t="s">
        <v>37</v>
      </c>
      <c r="K185" s="6" t="s">
        <v>1577</v>
      </c>
      <c r="L185" s="6">
        <v>56213</v>
      </c>
      <c r="M185" s="6" t="s">
        <v>1578</v>
      </c>
      <c r="N185" s="6">
        <v>0</v>
      </c>
    </row>
    <row r="186" spans="1:14" x14ac:dyDescent="0.15">
      <c r="A186" s="6" t="s">
        <v>1579</v>
      </c>
      <c r="B186" s="7">
        <v>1.7172619113369E-31</v>
      </c>
      <c r="C186" s="6">
        <v>-0.28835889571744999</v>
      </c>
      <c r="D186" s="6">
        <v>0.104</v>
      </c>
      <c r="E186" s="6">
        <v>0.26500000000000001</v>
      </c>
      <c r="F186" s="9">
        <v>1.6923444410034001E-26</v>
      </c>
      <c r="G186" s="6" t="s">
        <v>1580</v>
      </c>
      <c r="H186" s="6" t="s">
        <v>1581</v>
      </c>
      <c r="I186" s="6" t="s">
        <v>36</v>
      </c>
      <c r="J186" s="6" t="s">
        <v>37</v>
      </c>
      <c r="K186" s="6" t="s">
        <v>1581</v>
      </c>
      <c r="L186" s="6">
        <v>18191</v>
      </c>
      <c r="M186" s="6" t="s">
        <v>1582</v>
      </c>
      <c r="N186" s="6">
        <v>0</v>
      </c>
    </row>
    <row r="187" spans="1:14" x14ac:dyDescent="0.15">
      <c r="A187" s="6" t="s">
        <v>1583</v>
      </c>
      <c r="B187" s="7">
        <v>5.3316415571094297E-29</v>
      </c>
      <c r="C187" s="6">
        <v>-0.28834572333267</v>
      </c>
      <c r="D187" s="6">
        <v>8.1000000000000003E-2</v>
      </c>
      <c r="E187" s="6">
        <v>0.22500000000000001</v>
      </c>
      <c r="F187" s="9">
        <v>5.2542794381157698E-24</v>
      </c>
      <c r="G187" s="6" t="s">
        <v>1584</v>
      </c>
      <c r="H187" s="6" t="s">
        <v>1585</v>
      </c>
      <c r="I187" s="6" t="s">
        <v>36</v>
      </c>
      <c r="J187" s="6" t="s">
        <v>37</v>
      </c>
      <c r="K187" s="6" t="s">
        <v>1585</v>
      </c>
      <c r="L187" s="6" t="s">
        <v>58</v>
      </c>
      <c r="M187" s="6" t="s">
        <v>1586</v>
      </c>
      <c r="N187" s="6">
        <v>2449</v>
      </c>
    </row>
    <row r="188" spans="1:14" x14ac:dyDescent="0.15">
      <c r="A188" s="6" t="s">
        <v>1587</v>
      </c>
      <c r="B188" s="7">
        <v>1.6198474279971E-59</v>
      </c>
      <c r="C188" s="6">
        <v>-0.287091618515603</v>
      </c>
      <c r="D188" s="6">
        <v>0.16700000000000001</v>
      </c>
      <c r="E188" s="6">
        <v>0.41499999999999998</v>
      </c>
      <c r="F188" s="9">
        <v>1.5963434418168599E-54</v>
      </c>
      <c r="G188" s="6" t="s">
        <v>1588</v>
      </c>
      <c r="H188" s="6" t="s">
        <v>1589</v>
      </c>
      <c r="I188" s="6" t="s">
        <v>36</v>
      </c>
      <c r="J188" s="6" t="s">
        <v>37</v>
      </c>
      <c r="K188" s="6" t="s">
        <v>1589</v>
      </c>
      <c r="L188" s="6" t="s">
        <v>58</v>
      </c>
      <c r="M188" s="6" t="s">
        <v>1590</v>
      </c>
      <c r="N188" s="6">
        <v>16294</v>
      </c>
    </row>
    <row r="189" spans="1:14" x14ac:dyDescent="0.15">
      <c r="A189" s="6" t="s">
        <v>1064</v>
      </c>
      <c r="B189" s="7">
        <v>6.4871771281442201E-60</v>
      </c>
      <c r="C189" s="6">
        <v>-0.286921593903258</v>
      </c>
      <c r="D189" s="6">
        <v>8.7999999999999995E-2</v>
      </c>
      <c r="E189" s="6">
        <v>0.318</v>
      </c>
      <c r="F189" s="9">
        <v>6.3930481880148501E-55</v>
      </c>
      <c r="G189" s="6" t="s">
        <v>1065</v>
      </c>
      <c r="H189" s="6" t="s">
        <v>1066</v>
      </c>
      <c r="I189" s="6" t="s">
        <v>36</v>
      </c>
      <c r="J189" s="6" t="s">
        <v>37</v>
      </c>
      <c r="K189" s="6" t="s">
        <v>1066</v>
      </c>
      <c r="L189" s="6">
        <v>15900</v>
      </c>
      <c r="M189" s="6" t="s">
        <v>1067</v>
      </c>
      <c r="N189" s="6">
        <v>0</v>
      </c>
    </row>
    <row r="190" spans="1:14" x14ac:dyDescent="0.15">
      <c r="A190" s="6" t="s">
        <v>1591</v>
      </c>
      <c r="B190" s="7">
        <v>2.2088454614505701E-27</v>
      </c>
      <c r="C190" s="6">
        <v>-0.28593026761478202</v>
      </c>
      <c r="D190" s="6">
        <v>8.4000000000000005E-2</v>
      </c>
      <c r="E190" s="6">
        <v>0.23</v>
      </c>
      <c r="F190" s="9">
        <v>2.1767951138049202E-22</v>
      </c>
      <c r="G190" s="6" t="s">
        <v>1592</v>
      </c>
      <c r="H190" s="6" t="s">
        <v>1593</v>
      </c>
      <c r="I190" s="6" t="s">
        <v>36</v>
      </c>
      <c r="J190" s="6" t="s">
        <v>37</v>
      </c>
      <c r="K190" s="6" t="s">
        <v>1593</v>
      </c>
      <c r="L190" s="6">
        <v>50873</v>
      </c>
      <c r="M190" s="6" t="s">
        <v>1594</v>
      </c>
      <c r="N190" s="6">
        <v>0</v>
      </c>
    </row>
    <row r="191" spans="1:14" x14ac:dyDescent="0.15">
      <c r="A191" s="6" t="s">
        <v>1595</v>
      </c>
      <c r="B191" s="7">
        <v>2.2304950066538301E-44</v>
      </c>
      <c r="C191" s="6">
        <v>-0.28423927258662002</v>
      </c>
      <c r="D191" s="6">
        <v>0.11600000000000001</v>
      </c>
      <c r="E191" s="6">
        <v>0.32100000000000001</v>
      </c>
      <c r="F191" s="9">
        <v>2.1981305241072801E-39</v>
      </c>
      <c r="G191" s="6" t="s">
        <v>1596</v>
      </c>
      <c r="H191" s="6" t="s">
        <v>1597</v>
      </c>
      <c r="I191" s="6" t="s">
        <v>36</v>
      </c>
      <c r="J191" s="6" t="s">
        <v>37</v>
      </c>
      <c r="K191" s="6" t="s">
        <v>1597</v>
      </c>
      <c r="L191" s="6">
        <v>211666</v>
      </c>
      <c r="M191" s="6" t="s">
        <v>1598</v>
      </c>
      <c r="N191" s="6">
        <v>0</v>
      </c>
    </row>
    <row r="192" spans="1:14" x14ac:dyDescent="0.15">
      <c r="A192" s="6" t="s">
        <v>1599</v>
      </c>
      <c r="B192" s="7">
        <v>2.5463966137859699E-25</v>
      </c>
      <c r="C192" s="6">
        <v>-0.28310305974243899</v>
      </c>
      <c r="D192" s="6">
        <v>7.8E-2</v>
      </c>
      <c r="E192" s="6">
        <v>0.20200000000000001</v>
      </c>
      <c r="F192" s="9">
        <v>2.5094483989199401E-20</v>
      </c>
      <c r="G192" s="6" t="s">
        <v>1600</v>
      </c>
      <c r="H192" s="6" t="s">
        <v>1601</v>
      </c>
      <c r="I192" s="6" t="s">
        <v>36</v>
      </c>
      <c r="J192" s="6" t="s">
        <v>37</v>
      </c>
      <c r="K192" s="6" t="s">
        <v>1601</v>
      </c>
      <c r="L192" s="6">
        <v>68939</v>
      </c>
      <c r="M192" s="6" t="s">
        <v>1602</v>
      </c>
      <c r="N192" s="6">
        <v>21127</v>
      </c>
    </row>
    <row r="193" spans="1:14" x14ac:dyDescent="0.15">
      <c r="A193" s="6" t="s">
        <v>1603</v>
      </c>
      <c r="B193" s="7">
        <v>1.08159727042807E-45</v>
      </c>
      <c r="C193" s="6">
        <v>-0.28302101327029799</v>
      </c>
      <c r="D193" s="6">
        <v>0.17399999999999999</v>
      </c>
      <c r="E193" s="6">
        <v>0.39200000000000002</v>
      </c>
      <c r="F193" s="9">
        <v>1.0659032940341599E-40</v>
      </c>
      <c r="G193" s="6" t="s">
        <v>1604</v>
      </c>
      <c r="H193" s="6" t="s">
        <v>1605</v>
      </c>
      <c r="I193" s="6" t="s">
        <v>36</v>
      </c>
      <c r="J193" s="6" t="s">
        <v>37</v>
      </c>
      <c r="K193" s="6" t="s">
        <v>1605</v>
      </c>
      <c r="L193" s="6">
        <v>17978</v>
      </c>
      <c r="M193" s="6" t="s">
        <v>1606</v>
      </c>
      <c r="N193" s="6">
        <v>0</v>
      </c>
    </row>
    <row r="194" spans="1:14" x14ac:dyDescent="0.15">
      <c r="A194" s="6" t="s">
        <v>1607</v>
      </c>
      <c r="B194" s="7">
        <v>7.4728659060685506E-39</v>
      </c>
      <c r="C194" s="6">
        <v>-0.28271744926292303</v>
      </c>
      <c r="D194" s="6">
        <v>0.13</v>
      </c>
      <c r="E194" s="6">
        <v>0.318</v>
      </c>
      <c r="F194" s="9">
        <v>7.3644346217715002E-34</v>
      </c>
      <c r="G194" s="6" t="s">
        <v>1608</v>
      </c>
      <c r="H194" s="6" t="s">
        <v>1609</v>
      </c>
      <c r="I194" s="6" t="s">
        <v>36</v>
      </c>
      <c r="J194" s="6" t="s">
        <v>37</v>
      </c>
      <c r="K194" s="6" t="s">
        <v>1609</v>
      </c>
      <c r="L194" s="6">
        <v>52670</v>
      </c>
      <c r="M194" s="6" t="s">
        <v>1610</v>
      </c>
      <c r="N194" s="6">
        <v>4063</v>
      </c>
    </row>
    <row r="195" spans="1:14" x14ac:dyDescent="0.15">
      <c r="A195" s="6" t="s">
        <v>1611</v>
      </c>
      <c r="B195" s="7">
        <v>3.2350479056790501E-44</v>
      </c>
      <c r="C195" s="6">
        <v>-0.282693388756038</v>
      </c>
      <c r="D195" s="6">
        <v>7.0999999999999994E-2</v>
      </c>
      <c r="E195" s="6">
        <v>0.24299999999999999</v>
      </c>
      <c r="F195" s="9">
        <v>3.1881073605676499E-39</v>
      </c>
      <c r="G195" s="6" t="s">
        <v>1612</v>
      </c>
      <c r="H195" s="6" t="s">
        <v>1613</v>
      </c>
      <c r="I195" s="6" t="s">
        <v>36</v>
      </c>
      <c r="J195" s="6" t="s">
        <v>37</v>
      </c>
      <c r="K195" s="6" t="s">
        <v>1613</v>
      </c>
      <c r="L195" s="6">
        <v>18126</v>
      </c>
      <c r="M195" s="6" t="s">
        <v>1614</v>
      </c>
      <c r="N195" s="6">
        <v>32922</v>
      </c>
    </row>
    <row r="196" spans="1:14" x14ac:dyDescent="0.15">
      <c r="A196" s="6" t="s">
        <v>1615</v>
      </c>
      <c r="B196" s="7">
        <v>4.6274926682894203E-26</v>
      </c>
      <c r="C196" s="6">
        <v>-0.28226870568853202</v>
      </c>
      <c r="D196" s="6">
        <v>0.08</v>
      </c>
      <c r="E196" s="6">
        <v>0.216</v>
      </c>
      <c r="F196" s="9">
        <v>4.5603477496725403E-21</v>
      </c>
      <c r="G196" s="6" t="s">
        <v>1616</v>
      </c>
      <c r="H196" s="6" t="s">
        <v>1617</v>
      </c>
      <c r="I196" s="6" t="s">
        <v>36</v>
      </c>
      <c r="J196" s="6" t="s">
        <v>37</v>
      </c>
      <c r="K196" s="6" t="s">
        <v>1617</v>
      </c>
      <c r="L196" s="6">
        <v>218203</v>
      </c>
      <c r="M196" s="6" t="s">
        <v>1618</v>
      </c>
      <c r="N196" s="6">
        <v>6794</v>
      </c>
    </row>
    <row r="197" spans="1:14" x14ac:dyDescent="0.15">
      <c r="A197" s="6" t="s">
        <v>1619</v>
      </c>
      <c r="B197" s="7">
        <v>1.2502827096923399E-23</v>
      </c>
      <c r="C197" s="6">
        <v>-0.281396911257073</v>
      </c>
      <c r="D197" s="6">
        <v>0.10100000000000001</v>
      </c>
      <c r="E197" s="6">
        <v>0.223</v>
      </c>
      <c r="F197" s="9">
        <v>1.2321411075747E-18</v>
      </c>
      <c r="G197" s="6" t="s">
        <v>1596</v>
      </c>
      <c r="H197" s="6" t="s">
        <v>1597</v>
      </c>
      <c r="I197" s="6" t="s">
        <v>36</v>
      </c>
      <c r="J197" s="6" t="s">
        <v>37</v>
      </c>
      <c r="K197" s="6" t="s">
        <v>1597</v>
      </c>
      <c r="L197" s="6">
        <v>211666</v>
      </c>
      <c r="M197" s="6" t="s">
        <v>1598</v>
      </c>
      <c r="N197" s="6">
        <v>0</v>
      </c>
    </row>
    <row r="198" spans="1:14" x14ac:dyDescent="0.15">
      <c r="A198" s="6" t="s">
        <v>1620</v>
      </c>
      <c r="B198" s="7">
        <v>3.9216831843598899E-25</v>
      </c>
      <c r="C198" s="6">
        <v>-0.28125567219295999</v>
      </c>
      <c r="D198" s="6">
        <v>0.10100000000000001</v>
      </c>
      <c r="E198" s="6">
        <v>0.23300000000000001</v>
      </c>
      <c r="F198" s="9">
        <v>3.8647795613548302E-20</v>
      </c>
      <c r="G198" s="6" t="s">
        <v>1621</v>
      </c>
      <c r="H198" s="6" t="s">
        <v>1622</v>
      </c>
      <c r="I198" s="6" t="s">
        <v>36</v>
      </c>
      <c r="J198" s="6" t="s">
        <v>37</v>
      </c>
      <c r="K198" s="6" t="s">
        <v>1622</v>
      </c>
      <c r="L198" s="6">
        <v>223255</v>
      </c>
      <c r="M198" s="6" t="s">
        <v>1623</v>
      </c>
      <c r="N198" s="6">
        <v>0</v>
      </c>
    </row>
    <row r="199" spans="1:14" x14ac:dyDescent="0.15">
      <c r="A199" s="6" t="s">
        <v>1624</v>
      </c>
      <c r="B199" s="7">
        <v>1.84357563594076E-29</v>
      </c>
      <c r="C199" s="6">
        <v>-0.28105600116051299</v>
      </c>
      <c r="D199" s="6">
        <v>7.0999999999999994E-2</v>
      </c>
      <c r="E199" s="6">
        <v>0.21</v>
      </c>
      <c r="F199" s="9">
        <v>1.81682535346326E-24</v>
      </c>
      <c r="G199" s="6" t="s">
        <v>1625</v>
      </c>
      <c r="H199" s="6" t="s">
        <v>1626</v>
      </c>
      <c r="I199" s="6" t="s">
        <v>36</v>
      </c>
      <c r="J199" s="6" t="s">
        <v>37</v>
      </c>
      <c r="K199" s="6" t="s">
        <v>1626</v>
      </c>
      <c r="L199" s="6">
        <v>66261</v>
      </c>
      <c r="M199" s="6" t="s">
        <v>1627</v>
      </c>
      <c r="N199" s="6">
        <v>18534</v>
      </c>
    </row>
    <row r="200" spans="1:14" x14ac:dyDescent="0.15">
      <c r="A200" s="6" t="s">
        <v>1628</v>
      </c>
      <c r="B200" s="7">
        <v>1.5296291115226099E-56</v>
      </c>
      <c r="C200" s="6">
        <v>-0.28083738169234501</v>
      </c>
      <c r="D200" s="6">
        <v>0.186</v>
      </c>
      <c r="E200" s="6">
        <v>0.45800000000000002</v>
      </c>
      <c r="F200" s="9">
        <v>1.5074341931144201E-51</v>
      </c>
      <c r="G200" s="6" t="s">
        <v>1629</v>
      </c>
      <c r="H200" s="6" t="s">
        <v>1630</v>
      </c>
      <c r="I200" s="6" t="s">
        <v>36</v>
      </c>
      <c r="J200" s="6" t="s">
        <v>37</v>
      </c>
      <c r="K200" s="6" t="s">
        <v>1630</v>
      </c>
      <c r="L200" s="6">
        <v>434228</v>
      </c>
      <c r="M200" s="6" t="s">
        <v>1631</v>
      </c>
      <c r="N200" s="6">
        <v>18551</v>
      </c>
    </row>
    <row r="201" spans="1:14" x14ac:dyDescent="0.15">
      <c r="A201" s="6" t="s">
        <v>1632</v>
      </c>
      <c r="B201" s="7">
        <v>8.3178249900385595E-32</v>
      </c>
      <c r="C201" s="6">
        <v>-0.28057651400537598</v>
      </c>
      <c r="D201" s="6">
        <v>9.2999999999999999E-2</v>
      </c>
      <c r="E201" s="6">
        <v>0.248</v>
      </c>
      <c r="F201" s="9">
        <v>8.1971333494330996E-27</v>
      </c>
      <c r="G201" s="6" t="s">
        <v>1529</v>
      </c>
      <c r="H201" s="6" t="s">
        <v>1530</v>
      </c>
      <c r="I201" s="6" t="s">
        <v>36</v>
      </c>
      <c r="J201" s="6" t="s">
        <v>37</v>
      </c>
      <c r="K201" s="6" t="s">
        <v>1530</v>
      </c>
      <c r="L201" s="6">
        <v>12608</v>
      </c>
      <c r="M201" s="6" t="s">
        <v>1531</v>
      </c>
      <c r="N201" s="6">
        <v>36450</v>
      </c>
    </row>
    <row r="202" spans="1:14" x14ac:dyDescent="0.15">
      <c r="A202" s="6" t="s">
        <v>1633</v>
      </c>
      <c r="B202" s="7">
        <v>1.6216360496731602E-33</v>
      </c>
      <c r="C202" s="6">
        <v>-0.27918697811244803</v>
      </c>
      <c r="D202" s="6">
        <v>0.123</v>
      </c>
      <c r="E202" s="6">
        <v>0.29399999999999998</v>
      </c>
      <c r="F202" s="9">
        <v>1.5981061105924001E-28</v>
      </c>
      <c r="G202" s="6" t="s">
        <v>1172</v>
      </c>
      <c r="H202" s="6" t="s">
        <v>1173</v>
      </c>
      <c r="I202" s="6" t="s">
        <v>36</v>
      </c>
      <c r="J202" s="6" t="s">
        <v>37</v>
      </c>
      <c r="K202" s="6" t="s">
        <v>1173</v>
      </c>
      <c r="L202" s="6">
        <v>104010</v>
      </c>
      <c r="M202" s="6" t="s">
        <v>1174</v>
      </c>
      <c r="N202" s="6">
        <v>0</v>
      </c>
    </row>
    <row r="203" spans="1:14" x14ac:dyDescent="0.15">
      <c r="A203" s="6" t="s">
        <v>1634</v>
      </c>
      <c r="B203" s="7">
        <v>3.4684264513412501E-26</v>
      </c>
      <c r="C203" s="6">
        <v>-0.27884477653627199</v>
      </c>
      <c r="D203" s="6">
        <v>0.106</v>
      </c>
      <c r="E203" s="6">
        <v>0.246</v>
      </c>
      <c r="F203" s="9">
        <v>3.4180995835322896E-21</v>
      </c>
      <c r="G203" s="6" t="s">
        <v>1635</v>
      </c>
      <c r="H203" s="6" t="s">
        <v>1636</v>
      </c>
      <c r="I203" s="6" t="s">
        <v>36</v>
      </c>
      <c r="J203" s="6" t="s">
        <v>37</v>
      </c>
      <c r="K203" s="6" t="s">
        <v>1636</v>
      </c>
      <c r="L203" s="6" t="s">
        <v>58</v>
      </c>
      <c r="M203" s="6" t="s">
        <v>1637</v>
      </c>
      <c r="N203" s="6">
        <v>0</v>
      </c>
    </row>
    <row r="204" spans="1:14" x14ac:dyDescent="0.15">
      <c r="A204" s="6" t="s">
        <v>1638</v>
      </c>
      <c r="B204" s="7">
        <v>8.4507173251393295E-32</v>
      </c>
      <c r="C204" s="6">
        <v>-0.277839307793525</v>
      </c>
      <c r="D204" s="6">
        <v>0.14000000000000001</v>
      </c>
      <c r="E204" s="6">
        <v>0.308</v>
      </c>
      <c r="F204" s="9">
        <v>8.3280974167515597E-27</v>
      </c>
      <c r="G204" s="6" t="s">
        <v>1639</v>
      </c>
      <c r="H204" s="6" t="s">
        <v>1640</v>
      </c>
      <c r="I204" s="6" t="s">
        <v>36</v>
      </c>
      <c r="J204" s="6" t="s">
        <v>37</v>
      </c>
      <c r="K204" s="6" t="s">
        <v>1640</v>
      </c>
      <c r="L204" s="6">
        <v>17178</v>
      </c>
      <c r="M204" s="6" t="s">
        <v>1641</v>
      </c>
      <c r="N204" s="6">
        <v>0</v>
      </c>
    </row>
    <row r="205" spans="1:14" x14ac:dyDescent="0.15">
      <c r="A205" s="6" t="s">
        <v>1642</v>
      </c>
      <c r="B205" s="7">
        <v>2.2318761986309601E-51</v>
      </c>
      <c r="C205" s="6">
        <v>-0.27708443096229601</v>
      </c>
      <c r="D205" s="6">
        <v>3.5000000000000003E-2</v>
      </c>
      <c r="E205" s="6">
        <v>0.20300000000000001</v>
      </c>
      <c r="F205" s="9">
        <v>2.1994916749888301E-46</v>
      </c>
      <c r="G205" s="6" t="s">
        <v>984</v>
      </c>
      <c r="H205" s="6" t="s">
        <v>985</v>
      </c>
      <c r="I205" s="6" t="s">
        <v>36</v>
      </c>
      <c r="J205" s="6" t="s">
        <v>37</v>
      </c>
      <c r="K205" s="6" t="s">
        <v>985</v>
      </c>
      <c r="L205" s="6">
        <v>12702</v>
      </c>
      <c r="M205" s="6" t="s">
        <v>986</v>
      </c>
      <c r="N205" s="6">
        <v>5551</v>
      </c>
    </row>
    <row r="206" spans="1:14" x14ac:dyDescent="0.15">
      <c r="A206" s="6" t="s">
        <v>1643</v>
      </c>
      <c r="B206" s="7">
        <v>6.2761399393339699E-22</v>
      </c>
      <c r="C206" s="6">
        <v>-0.27702361022697902</v>
      </c>
      <c r="D206" s="6">
        <v>8.5999999999999993E-2</v>
      </c>
      <c r="E206" s="6">
        <v>0.20599999999999999</v>
      </c>
      <c r="F206" s="9">
        <v>6.1850731488142305E-17</v>
      </c>
      <c r="G206" s="6" t="s">
        <v>1644</v>
      </c>
      <c r="H206" s="6" t="s">
        <v>1645</v>
      </c>
      <c r="I206" s="6" t="s">
        <v>36</v>
      </c>
      <c r="J206" s="6" t="s">
        <v>37</v>
      </c>
      <c r="K206" s="6" t="s">
        <v>1645</v>
      </c>
      <c r="L206" s="6">
        <v>70292</v>
      </c>
      <c r="M206" s="6" t="s">
        <v>1646</v>
      </c>
      <c r="N206" s="6">
        <v>2559</v>
      </c>
    </row>
    <row r="207" spans="1:14" x14ac:dyDescent="0.15">
      <c r="A207" s="6" t="s">
        <v>1647</v>
      </c>
      <c r="B207" s="7">
        <v>2.2117983508812601E-33</v>
      </c>
      <c r="C207" s="6">
        <v>-0.27635940220191602</v>
      </c>
      <c r="D207" s="6">
        <v>0.12</v>
      </c>
      <c r="E207" s="6">
        <v>0.28999999999999998</v>
      </c>
      <c r="F207" s="9">
        <v>2.1797051568099701E-28</v>
      </c>
      <c r="G207" s="6" t="s">
        <v>1648</v>
      </c>
      <c r="H207" s="6" t="s">
        <v>1649</v>
      </c>
      <c r="I207" s="6" t="s">
        <v>36</v>
      </c>
      <c r="J207" s="6" t="s">
        <v>37</v>
      </c>
      <c r="K207" s="6" t="s">
        <v>1649</v>
      </c>
      <c r="L207" s="6">
        <v>13871</v>
      </c>
      <c r="M207" s="6" t="s">
        <v>1650</v>
      </c>
      <c r="N207" s="6">
        <v>0</v>
      </c>
    </row>
    <row r="208" spans="1:14" x14ac:dyDescent="0.15">
      <c r="A208" s="6" t="s">
        <v>1651</v>
      </c>
      <c r="B208" s="7">
        <v>3.1249414085388202E-27</v>
      </c>
      <c r="C208" s="6">
        <v>-0.27556320055910599</v>
      </c>
      <c r="D208" s="6">
        <v>0.11600000000000001</v>
      </c>
      <c r="E208" s="6">
        <v>0.26500000000000001</v>
      </c>
      <c r="F208" s="9">
        <v>3.0795985087009202E-22</v>
      </c>
      <c r="G208" s="6" t="s">
        <v>1652</v>
      </c>
      <c r="H208" s="6" t="s">
        <v>1653</v>
      </c>
      <c r="I208" s="6" t="s">
        <v>36</v>
      </c>
      <c r="J208" s="6" t="s">
        <v>37</v>
      </c>
      <c r="K208" s="6" t="s">
        <v>1653</v>
      </c>
      <c r="L208" s="6">
        <v>71007</v>
      </c>
      <c r="M208" s="6" t="s">
        <v>1654</v>
      </c>
      <c r="N208" s="6">
        <v>139865</v>
      </c>
    </row>
    <row r="209" spans="1:14" x14ac:dyDescent="0.15">
      <c r="A209" s="6" t="s">
        <v>1655</v>
      </c>
      <c r="B209" s="7">
        <v>4.6702471581513999E-39</v>
      </c>
      <c r="C209" s="6">
        <v>-0.27510638503079199</v>
      </c>
      <c r="D209" s="6">
        <v>0.128</v>
      </c>
      <c r="E209" s="6">
        <v>0.313</v>
      </c>
      <c r="F209" s="9">
        <v>4.6024818718866198E-34</v>
      </c>
      <c r="G209" s="6" t="s">
        <v>1656</v>
      </c>
      <c r="H209" s="6" t="s">
        <v>1657</v>
      </c>
      <c r="I209" s="6" t="s">
        <v>36</v>
      </c>
      <c r="J209" s="6" t="s">
        <v>37</v>
      </c>
      <c r="K209" s="6" t="s">
        <v>1657</v>
      </c>
      <c r="L209" s="6">
        <v>212986</v>
      </c>
      <c r="M209" s="6" t="s">
        <v>1658</v>
      </c>
      <c r="N209" s="6">
        <v>0</v>
      </c>
    </row>
    <row r="210" spans="1:14" x14ac:dyDescent="0.15">
      <c r="A210" s="6" t="s">
        <v>744</v>
      </c>
      <c r="B210" s="7">
        <v>6.0482397100923098E-29</v>
      </c>
      <c r="C210" s="6">
        <v>-0.27470031649420301</v>
      </c>
      <c r="D210" s="6">
        <v>8.5000000000000006E-2</v>
      </c>
      <c r="E210" s="6">
        <v>0.218</v>
      </c>
      <c r="F210" s="9">
        <v>5.9604797518988699E-24</v>
      </c>
      <c r="G210" s="6" t="s">
        <v>439</v>
      </c>
      <c r="H210" s="6" t="s">
        <v>440</v>
      </c>
      <c r="I210" s="6" t="s">
        <v>36</v>
      </c>
      <c r="J210" s="6" t="s">
        <v>37</v>
      </c>
      <c r="K210" s="6" t="s">
        <v>440</v>
      </c>
      <c r="L210" s="6">
        <v>217154</v>
      </c>
      <c r="M210" s="6" t="s">
        <v>441</v>
      </c>
      <c r="N210" s="6">
        <v>37</v>
      </c>
    </row>
    <row r="211" spans="1:14" x14ac:dyDescent="0.15">
      <c r="A211" s="6" t="s">
        <v>1659</v>
      </c>
      <c r="B211" s="7">
        <v>7.6716140633584101E-32</v>
      </c>
      <c r="C211" s="6">
        <v>-0.27376577898464999</v>
      </c>
      <c r="D211" s="6">
        <v>8.2000000000000003E-2</v>
      </c>
      <c r="E211" s="6">
        <v>0.23200000000000001</v>
      </c>
      <c r="F211" s="9">
        <v>7.5602989432990794E-27</v>
      </c>
      <c r="G211" s="6" t="s">
        <v>737</v>
      </c>
      <c r="H211" s="6" t="s">
        <v>738</v>
      </c>
      <c r="I211" s="6" t="s">
        <v>36</v>
      </c>
      <c r="J211" s="6" t="s">
        <v>37</v>
      </c>
      <c r="K211" s="6" t="s">
        <v>738</v>
      </c>
      <c r="L211" s="6">
        <v>74374</v>
      </c>
      <c r="M211" s="6" t="s">
        <v>739</v>
      </c>
      <c r="N211" s="6">
        <v>0</v>
      </c>
    </row>
    <row r="212" spans="1:14" x14ac:dyDescent="0.15">
      <c r="A212" s="6" t="s">
        <v>1660</v>
      </c>
      <c r="B212" s="7">
        <v>4.8542561807941096E-28</v>
      </c>
      <c r="C212" s="6">
        <v>-0.27316395105448399</v>
      </c>
      <c r="D212" s="6">
        <v>0.104</v>
      </c>
      <c r="E212" s="6">
        <v>0.25700000000000001</v>
      </c>
      <c r="F212" s="9">
        <v>4.7838209236107901E-23</v>
      </c>
      <c r="G212" s="6" t="s">
        <v>178</v>
      </c>
      <c r="H212" s="6" t="s">
        <v>179</v>
      </c>
      <c r="I212" s="6" t="s">
        <v>36</v>
      </c>
      <c r="J212" s="6" t="s">
        <v>37</v>
      </c>
      <c r="K212" s="6" t="s">
        <v>179</v>
      </c>
      <c r="L212" s="6">
        <v>347722</v>
      </c>
      <c r="M212" s="6" t="s">
        <v>180</v>
      </c>
      <c r="N212" s="6">
        <v>0</v>
      </c>
    </row>
    <row r="213" spans="1:14" x14ac:dyDescent="0.15">
      <c r="A213" s="6" t="s">
        <v>1661</v>
      </c>
      <c r="B213" s="7">
        <v>3.4169831158597502E-32</v>
      </c>
      <c r="C213" s="6">
        <v>-0.27295451501525603</v>
      </c>
      <c r="D213" s="6">
        <v>0.125</v>
      </c>
      <c r="E213" s="6">
        <v>0.29799999999999999</v>
      </c>
      <c r="F213" s="9">
        <v>3.3674026908486297E-27</v>
      </c>
      <c r="G213" s="6" t="s">
        <v>1468</v>
      </c>
      <c r="H213" s="6" t="s">
        <v>1469</v>
      </c>
      <c r="I213" s="6" t="s">
        <v>36</v>
      </c>
      <c r="J213" s="6" t="s">
        <v>37</v>
      </c>
      <c r="K213" s="6" t="s">
        <v>1469</v>
      </c>
      <c r="L213" s="6">
        <v>239985</v>
      </c>
      <c r="M213" s="6" t="s">
        <v>1470</v>
      </c>
      <c r="N213" s="6">
        <v>223864</v>
      </c>
    </row>
    <row r="214" spans="1:14" x14ac:dyDescent="0.15">
      <c r="A214" s="6" t="s">
        <v>1662</v>
      </c>
      <c r="B214" s="7">
        <v>4.96711497752834E-33</v>
      </c>
      <c r="C214" s="6">
        <v>-0.27221198446496098</v>
      </c>
      <c r="D214" s="6">
        <v>0.11899999999999999</v>
      </c>
      <c r="E214" s="6">
        <v>0.29499999999999998</v>
      </c>
      <c r="F214" s="9">
        <v>4.8950421392044003E-28</v>
      </c>
      <c r="G214" s="6" t="s">
        <v>1663</v>
      </c>
      <c r="H214" s="6" t="s">
        <v>1664</v>
      </c>
      <c r="I214" s="6" t="s">
        <v>36</v>
      </c>
      <c r="J214" s="6" t="s">
        <v>37</v>
      </c>
      <c r="K214" s="6" t="s">
        <v>1664</v>
      </c>
      <c r="L214" s="6">
        <v>193796</v>
      </c>
      <c r="M214" s="6" t="s">
        <v>1665</v>
      </c>
      <c r="N214" s="6">
        <v>0</v>
      </c>
    </row>
    <row r="215" spans="1:14" x14ac:dyDescent="0.15">
      <c r="A215" s="6" t="s">
        <v>1666</v>
      </c>
      <c r="B215" s="7">
        <v>2.1320505273337001E-19</v>
      </c>
      <c r="C215" s="6">
        <v>-0.27172183678735601</v>
      </c>
      <c r="D215" s="6">
        <v>0.107</v>
      </c>
      <c r="E215" s="6">
        <v>0.218</v>
      </c>
      <c r="F215" s="9">
        <v>2.1011144741820898E-14</v>
      </c>
      <c r="G215" s="6" t="s">
        <v>1667</v>
      </c>
      <c r="H215" s="6" t="s">
        <v>1668</v>
      </c>
      <c r="I215" s="6" t="s">
        <v>36</v>
      </c>
      <c r="J215" s="6" t="s">
        <v>37</v>
      </c>
      <c r="K215" s="6" t="s">
        <v>1668</v>
      </c>
      <c r="L215" s="6">
        <v>21871</v>
      </c>
      <c r="M215" s="6" t="s">
        <v>1669</v>
      </c>
      <c r="N215" s="6">
        <v>0</v>
      </c>
    </row>
    <row r="216" spans="1:14" x14ac:dyDescent="0.15">
      <c r="A216" s="6" t="s">
        <v>1670</v>
      </c>
      <c r="B216" s="7">
        <v>1.79613490581532E-38</v>
      </c>
      <c r="C216" s="6">
        <v>-0.27125191085674799</v>
      </c>
      <c r="D216" s="6">
        <v>0.13400000000000001</v>
      </c>
      <c r="E216" s="6">
        <v>0.33100000000000002</v>
      </c>
      <c r="F216" s="9">
        <v>1.77007298833194E-33</v>
      </c>
      <c r="G216" s="6" t="s">
        <v>1671</v>
      </c>
      <c r="H216" s="6" t="s">
        <v>1672</v>
      </c>
      <c r="I216" s="6" t="s">
        <v>36</v>
      </c>
      <c r="J216" s="6" t="s">
        <v>37</v>
      </c>
      <c r="K216" s="6" t="s">
        <v>1672</v>
      </c>
      <c r="L216" s="6">
        <v>226250</v>
      </c>
      <c r="M216" s="6" t="s">
        <v>1673</v>
      </c>
      <c r="N216" s="6">
        <v>0</v>
      </c>
    </row>
    <row r="217" spans="1:14" x14ac:dyDescent="0.15">
      <c r="A217" s="6" t="s">
        <v>1674</v>
      </c>
      <c r="B217" s="7">
        <v>2.00301457372093E-47</v>
      </c>
      <c r="C217" s="6">
        <v>-0.27103901239720402</v>
      </c>
      <c r="D217" s="6">
        <v>0.10100000000000001</v>
      </c>
      <c r="E217" s="6">
        <v>0.29899999999999999</v>
      </c>
      <c r="F217" s="9">
        <v>1.9739508322562399E-42</v>
      </c>
      <c r="G217" s="6" t="s">
        <v>1675</v>
      </c>
      <c r="H217" s="6" t="s">
        <v>1676</v>
      </c>
      <c r="I217" s="6" t="s">
        <v>36</v>
      </c>
      <c r="J217" s="6" t="s">
        <v>37</v>
      </c>
      <c r="K217" s="6" t="s">
        <v>1676</v>
      </c>
      <c r="L217" s="6">
        <v>67138</v>
      </c>
      <c r="M217" s="6" t="s">
        <v>1677</v>
      </c>
      <c r="N217" s="6">
        <v>0</v>
      </c>
    </row>
    <row r="218" spans="1:14" x14ac:dyDescent="0.15">
      <c r="A218" s="6" t="s">
        <v>1678</v>
      </c>
      <c r="B218" s="7">
        <v>4.1901398213806204E-34</v>
      </c>
      <c r="C218" s="6">
        <v>-0.27096125894665901</v>
      </c>
      <c r="D218" s="6">
        <v>0.14499999999999999</v>
      </c>
      <c r="E218" s="6">
        <v>0.32400000000000001</v>
      </c>
      <c r="F218" s="9">
        <v>4.1293408925723902E-29</v>
      </c>
      <c r="G218" s="6" t="s">
        <v>1679</v>
      </c>
      <c r="H218" s="6" t="s">
        <v>1680</v>
      </c>
      <c r="I218" s="6" t="s">
        <v>36</v>
      </c>
      <c r="J218" s="6" t="s">
        <v>37</v>
      </c>
      <c r="K218" s="6" t="s">
        <v>1680</v>
      </c>
      <c r="L218" s="6">
        <v>109676</v>
      </c>
      <c r="M218" s="6" t="s">
        <v>1681</v>
      </c>
      <c r="N218" s="6">
        <v>0</v>
      </c>
    </row>
    <row r="219" spans="1:14" x14ac:dyDescent="0.15">
      <c r="A219" s="6" t="s">
        <v>1682</v>
      </c>
      <c r="B219" s="7">
        <v>9.3164653615084001E-25</v>
      </c>
      <c r="C219" s="6">
        <v>-0.27078188912451501</v>
      </c>
      <c r="D219" s="6">
        <v>0.109</v>
      </c>
      <c r="E219" s="6">
        <v>0.249</v>
      </c>
      <c r="F219" s="9">
        <v>9.1812834491129098E-20</v>
      </c>
      <c r="G219" s="6" t="s">
        <v>1683</v>
      </c>
      <c r="H219" s="6" t="s">
        <v>1684</v>
      </c>
      <c r="I219" s="6" t="s">
        <v>36</v>
      </c>
      <c r="J219" s="6" t="s">
        <v>37</v>
      </c>
      <c r="K219" s="6" t="s">
        <v>1684</v>
      </c>
      <c r="L219" s="6" t="s">
        <v>58</v>
      </c>
      <c r="M219" s="6" t="s">
        <v>1685</v>
      </c>
      <c r="N219" s="6">
        <v>120618</v>
      </c>
    </row>
    <row r="220" spans="1:14" x14ac:dyDescent="0.15">
      <c r="A220" s="6" t="s">
        <v>1686</v>
      </c>
      <c r="B220" s="7">
        <v>3.1354531848912599E-25</v>
      </c>
      <c r="C220" s="6">
        <v>-0.26995565056687998</v>
      </c>
      <c r="D220" s="6">
        <v>0.107</v>
      </c>
      <c r="E220" s="6">
        <v>0.24099999999999999</v>
      </c>
      <c r="F220" s="9">
        <v>3.0899577591784903E-20</v>
      </c>
      <c r="G220" s="6" t="s">
        <v>591</v>
      </c>
      <c r="H220" s="6" t="s">
        <v>592</v>
      </c>
      <c r="I220" s="6" t="s">
        <v>36</v>
      </c>
      <c r="J220" s="6" t="s">
        <v>37</v>
      </c>
      <c r="K220" s="6" t="s">
        <v>592</v>
      </c>
      <c r="L220" s="6">
        <v>74440</v>
      </c>
      <c r="M220" s="6" t="s">
        <v>593</v>
      </c>
      <c r="N220" s="6">
        <v>0</v>
      </c>
    </row>
    <row r="221" spans="1:14" x14ac:dyDescent="0.15">
      <c r="A221" s="6" t="s">
        <v>973</v>
      </c>
      <c r="B221" s="7">
        <v>6.2975299761792598E-24</v>
      </c>
      <c r="C221" s="6">
        <v>-0.26981308116480701</v>
      </c>
      <c r="D221" s="6">
        <v>9.4E-2</v>
      </c>
      <c r="E221" s="6">
        <v>0.219</v>
      </c>
      <c r="F221" s="9">
        <v>6.2061528162248997E-19</v>
      </c>
      <c r="G221" s="6" t="s">
        <v>974</v>
      </c>
      <c r="H221" s="6" t="s">
        <v>975</v>
      </c>
      <c r="I221" s="6" t="s">
        <v>36</v>
      </c>
      <c r="J221" s="6" t="s">
        <v>37</v>
      </c>
      <c r="K221" s="6" t="s">
        <v>975</v>
      </c>
      <c r="L221" s="6" t="s">
        <v>58</v>
      </c>
      <c r="M221" s="6" t="s">
        <v>976</v>
      </c>
      <c r="N221" s="6">
        <v>0</v>
      </c>
    </row>
    <row r="222" spans="1:14" x14ac:dyDescent="0.15">
      <c r="A222" s="6" t="s">
        <v>1687</v>
      </c>
      <c r="B222" s="7">
        <v>1.7995405549763701E-26</v>
      </c>
      <c r="C222" s="6">
        <v>-0.268799456689922</v>
      </c>
      <c r="D222" s="6">
        <v>0.105</v>
      </c>
      <c r="E222" s="6">
        <v>0.251</v>
      </c>
      <c r="F222" s="9">
        <v>1.7734292215236599E-21</v>
      </c>
      <c r="G222" s="6" t="s">
        <v>1427</v>
      </c>
      <c r="H222" s="6" t="s">
        <v>1428</v>
      </c>
      <c r="I222" s="6" t="s">
        <v>36</v>
      </c>
      <c r="J222" s="6" t="s">
        <v>37</v>
      </c>
      <c r="K222" s="6" t="s">
        <v>1428</v>
      </c>
      <c r="L222" s="6">
        <v>12933</v>
      </c>
      <c r="M222" s="6" t="s">
        <v>1429</v>
      </c>
      <c r="N222" s="6">
        <v>0</v>
      </c>
    </row>
    <row r="223" spans="1:14" x14ac:dyDescent="0.15">
      <c r="A223" s="6" t="s">
        <v>1688</v>
      </c>
      <c r="B223" s="7">
        <v>7.7721734016128904E-20</v>
      </c>
      <c r="C223" s="6">
        <v>-0.26861343213489902</v>
      </c>
      <c r="D223" s="6">
        <v>0.10100000000000001</v>
      </c>
      <c r="E223" s="6">
        <v>0.214</v>
      </c>
      <c r="F223" s="9">
        <v>7.6593991655554897E-15</v>
      </c>
      <c r="G223" s="6" t="s">
        <v>1689</v>
      </c>
      <c r="H223" s="6" t="s">
        <v>1690</v>
      </c>
      <c r="I223" s="6" t="s">
        <v>36</v>
      </c>
      <c r="J223" s="6" t="s">
        <v>37</v>
      </c>
      <c r="K223" s="6" t="s">
        <v>1690</v>
      </c>
      <c r="L223" s="6">
        <v>68585</v>
      </c>
      <c r="M223" s="6" t="s">
        <v>1691</v>
      </c>
      <c r="N223" s="6">
        <v>54959</v>
      </c>
    </row>
    <row r="224" spans="1:14" x14ac:dyDescent="0.15">
      <c r="A224" s="6" t="s">
        <v>1692</v>
      </c>
      <c r="B224" s="7">
        <v>7.6950906052321801E-48</v>
      </c>
      <c r="C224" s="6">
        <v>-0.26833033781001298</v>
      </c>
      <c r="D224" s="6">
        <v>0.104</v>
      </c>
      <c r="E224" s="6">
        <v>0.32</v>
      </c>
      <c r="F224" s="9">
        <v>7.5834348405502594E-43</v>
      </c>
      <c r="G224" s="6" t="s">
        <v>1693</v>
      </c>
      <c r="H224" s="6" t="s">
        <v>1694</v>
      </c>
      <c r="I224" s="6" t="s">
        <v>36</v>
      </c>
      <c r="J224" s="6" t="s">
        <v>37</v>
      </c>
      <c r="K224" s="6" t="s">
        <v>1694</v>
      </c>
      <c r="L224" s="6">
        <v>64209</v>
      </c>
      <c r="M224" s="6" t="s">
        <v>1695</v>
      </c>
      <c r="N224" s="6">
        <v>37921</v>
      </c>
    </row>
    <row r="225" spans="1:14" x14ac:dyDescent="0.15">
      <c r="A225" s="6" t="s">
        <v>821</v>
      </c>
      <c r="B225" s="7">
        <v>6.17699794708795E-34</v>
      </c>
      <c r="C225" s="6">
        <v>-0.26730574897440401</v>
      </c>
      <c r="D225" s="6">
        <v>0.106</v>
      </c>
      <c r="E225" s="6">
        <v>0.28599999999999998</v>
      </c>
      <c r="F225" s="9">
        <v>6.0873697068756996E-29</v>
      </c>
      <c r="G225" s="6" t="s">
        <v>258</v>
      </c>
      <c r="H225" s="6" t="s">
        <v>259</v>
      </c>
      <c r="I225" s="6" t="s">
        <v>36</v>
      </c>
      <c r="J225" s="6" t="s">
        <v>37</v>
      </c>
      <c r="K225" s="6" t="s">
        <v>259</v>
      </c>
      <c r="L225" s="6">
        <v>235431</v>
      </c>
      <c r="M225" s="6" t="s">
        <v>260</v>
      </c>
      <c r="N225" s="6">
        <v>22445</v>
      </c>
    </row>
    <row r="226" spans="1:14" x14ac:dyDescent="0.15">
      <c r="A226" s="6" t="s">
        <v>1696</v>
      </c>
      <c r="B226" s="7">
        <v>4.2984718787680897E-27</v>
      </c>
      <c r="C226" s="6">
        <v>-0.2663024374911</v>
      </c>
      <c r="D226" s="6">
        <v>0.10299999999999999</v>
      </c>
      <c r="E226" s="6">
        <v>0.247</v>
      </c>
      <c r="F226" s="9">
        <v>4.2361010518071701E-22</v>
      </c>
      <c r="G226" s="6" t="s">
        <v>1395</v>
      </c>
      <c r="H226" s="6" t="s">
        <v>1396</v>
      </c>
      <c r="I226" s="6" t="s">
        <v>36</v>
      </c>
      <c r="J226" s="6" t="s">
        <v>37</v>
      </c>
      <c r="K226" s="6" t="s">
        <v>1396</v>
      </c>
      <c r="L226" s="6">
        <v>328365</v>
      </c>
      <c r="M226" s="6" t="s">
        <v>1397</v>
      </c>
      <c r="N226" s="6">
        <v>0</v>
      </c>
    </row>
    <row r="227" spans="1:14" x14ac:dyDescent="0.15">
      <c r="A227" s="3" t="s">
        <v>1697</v>
      </c>
      <c r="B227" s="7">
        <v>1.37572918865623E-104</v>
      </c>
      <c r="C227" s="3">
        <v>-0.26618626122035</v>
      </c>
      <c r="D227" s="3">
        <v>0.151</v>
      </c>
      <c r="E227" s="3">
        <v>0.50700000000000001</v>
      </c>
      <c r="F227" s="9">
        <v>1.3557673581288301E-99</v>
      </c>
      <c r="G227" s="3" t="s">
        <v>1698</v>
      </c>
      <c r="H227" s="3" t="s">
        <v>1699</v>
      </c>
      <c r="I227" s="6" t="s">
        <v>36</v>
      </c>
      <c r="J227" s="6" t="s">
        <v>37</v>
      </c>
      <c r="K227" s="6" t="s">
        <v>1699</v>
      </c>
      <c r="L227" s="6">
        <v>16362</v>
      </c>
      <c r="M227" s="6" t="s">
        <v>1700</v>
      </c>
      <c r="N227" s="6">
        <v>0</v>
      </c>
    </row>
    <row r="228" spans="1:14" x14ac:dyDescent="0.15">
      <c r="A228" s="6" t="s">
        <v>1701</v>
      </c>
      <c r="B228" s="7">
        <v>7.0600727819315597E-35</v>
      </c>
      <c r="C228" s="6">
        <v>-0.26607761400973301</v>
      </c>
      <c r="D228" s="6">
        <v>0.125</v>
      </c>
      <c r="E228" s="6">
        <v>0.308</v>
      </c>
      <c r="F228" s="9">
        <v>6.9576311258657306E-30</v>
      </c>
      <c r="G228" s="6" t="s">
        <v>1702</v>
      </c>
      <c r="H228" s="6" t="s">
        <v>1703</v>
      </c>
      <c r="I228" s="6" t="s">
        <v>36</v>
      </c>
      <c r="J228" s="6" t="s">
        <v>37</v>
      </c>
      <c r="K228" s="6" t="s">
        <v>1703</v>
      </c>
      <c r="L228" s="6">
        <v>320405</v>
      </c>
      <c r="M228" s="6" t="s">
        <v>1704</v>
      </c>
      <c r="N228" s="6">
        <v>0</v>
      </c>
    </row>
    <row r="229" spans="1:14" x14ac:dyDescent="0.15">
      <c r="A229" s="6" t="s">
        <v>1705</v>
      </c>
      <c r="B229" s="7">
        <v>1.27664420267247E-23</v>
      </c>
      <c r="C229" s="6">
        <v>-0.2648419665872</v>
      </c>
      <c r="D229" s="6">
        <v>0.09</v>
      </c>
      <c r="E229" s="6">
        <v>0.223</v>
      </c>
      <c r="F229" s="9">
        <v>1.25812009529169E-18</v>
      </c>
      <c r="G229" s="6" t="s">
        <v>1706</v>
      </c>
      <c r="H229" s="6" t="s">
        <v>1707</v>
      </c>
      <c r="I229" s="6" t="s">
        <v>36</v>
      </c>
      <c r="J229" s="6" t="s">
        <v>37</v>
      </c>
      <c r="K229" s="6" t="s">
        <v>1707</v>
      </c>
      <c r="L229" s="6">
        <v>170441</v>
      </c>
      <c r="M229" s="6" t="s">
        <v>1708</v>
      </c>
      <c r="N229" s="6">
        <v>0</v>
      </c>
    </row>
    <row r="230" spans="1:14" x14ac:dyDescent="0.15">
      <c r="A230" s="6" t="s">
        <v>1709</v>
      </c>
      <c r="B230" s="7">
        <v>8.8040788455569908E-25</v>
      </c>
      <c r="C230" s="6">
        <v>-0.26392667282264898</v>
      </c>
      <c r="D230" s="6">
        <v>9.1999999999999998E-2</v>
      </c>
      <c r="E230" s="6">
        <v>0.22800000000000001</v>
      </c>
      <c r="F230" s="9">
        <v>8.6763316615079603E-20</v>
      </c>
      <c r="G230" s="6" t="s">
        <v>1710</v>
      </c>
      <c r="H230" s="6" t="s">
        <v>1711</v>
      </c>
      <c r="I230" s="6" t="s">
        <v>36</v>
      </c>
      <c r="J230" s="6" t="s">
        <v>37</v>
      </c>
      <c r="K230" s="6" t="s">
        <v>1711</v>
      </c>
      <c r="L230" s="6">
        <v>67952</v>
      </c>
      <c r="M230" s="6" t="s">
        <v>1712</v>
      </c>
      <c r="N230" s="6">
        <v>118490</v>
      </c>
    </row>
    <row r="231" spans="1:14" x14ac:dyDescent="0.15">
      <c r="A231" s="6" t="s">
        <v>1713</v>
      </c>
      <c r="B231" s="7">
        <v>1.83322896714287E-21</v>
      </c>
      <c r="C231" s="6">
        <v>-0.26373879940273598</v>
      </c>
      <c r="D231" s="6">
        <v>0.112</v>
      </c>
      <c r="E231" s="6">
        <v>0.224</v>
      </c>
      <c r="F231" s="9">
        <v>1.8066288148296301E-16</v>
      </c>
      <c r="G231" s="6" t="s">
        <v>1714</v>
      </c>
      <c r="H231" s="6" t="s">
        <v>1715</v>
      </c>
      <c r="I231" s="6" t="s">
        <v>36</v>
      </c>
      <c r="J231" s="6" t="s">
        <v>37</v>
      </c>
      <c r="K231" s="6" t="s">
        <v>1715</v>
      </c>
      <c r="L231" s="6">
        <v>211978</v>
      </c>
      <c r="M231" s="6" t="s">
        <v>1716</v>
      </c>
      <c r="N231" s="6">
        <v>0</v>
      </c>
    </row>
    <row r="232" spans="1:14" x14ac:dyDescent="0.15">
      <c r="A232" s="6" t="s">
        <v>1717</v>
      </c>
      <c r="B232" s="7">
        <v>1.13421576890028E-44</v>
      </c>
      <c r="C232" s="6">
        <v>-0.26239758215540199</v>
      </c>
      <c r="D232" s="6">
        <v>0.127</v>
      </c>
      <c r="E232" s="6">
        <v>0.33400000000000002</v>
      </c>
      <c r="F232" s="9">
        <v>1.11775829809353E-39</v>
      </c>
      <c r="G232" s="6" t="s">
        <v>1718</v>
      </c>
      <c r="H232" s="6" t="s">
        <v>1719</v>
      </c>
      <c r="I232" s="6" t="s">
        <v>36</v>
      </c>
      <c r="J232" s="6" t="s">
        <v>37</v>
      </c>
      <c r="K232" s="6" t="s">
        <v>1719</v>
      </c>
      <c r="L232" s="6">
        <v>22169</v>
      </c>
      <c r="M232" s="6" t="s">
        <v>1720</v>
      </c>
      <c r="N232" s="6">
        <v>0</v>
      </c>
    </row>
    <row r="233" spans="1:14" x14ac:dyDescent="0.15">
      <c r="A233" s="6" t="s">
        <v>1721</v>
      </c>
      <c r="B233" s="7">
        <v>1.07836323538462E-23</v>
      </c>
      <c r="C233" s="6">
        <v>-0.26216056920560699</v>
      </c>
      <c r="D233" s="6">
        <v>8.6999999999999994E-2</v>
      </c>
      <c r="E233" s="6">
        <v>0.218</v>
      </c>
      <c r="F233" s="9">
        <v>1.0627161848391899E-18</v>
      </c>
      <c r="G233" s="6" t="s">
        <v>1722</v>
      </c>
      <c r="H233" s="6" t="s">
        <v>1723</v>
      </c>
      <c r="I233" s="6" t="s">
        <v>36</v>
      </c>
      <c r="J233" s="6" t="s">
        <v>37</v>
      </c>
      <c r="K233" s="6" t="s">
        <v>1723</v>
      </c>
      <c r="L233" s="6">
        <v>56463</v>
      </c>
      <c r="M233" s="6" t="s">
        <v>1724</v>
      </c>
      <c r="N233" s="6">
        <v>0</v>
      </c>
    </row>
    <row r="234" spans="1:14" x14ac:dyDescent="0.15">
      <c r="A234" s="6" t="s">
        <v>1725</v>
      </c>
      <c r="B234" s="7">
        <v>1.8518918042935E-25</v>
      </c>
      <c r="C234" s="6">
        <v>-0.26203455752828497</v>
      </c>
      <c r="D234" s="6">
        <v>0.106</v>
      </c>
      <c r="E234" s="6">
        <v>0.24099999999999999</v>
      </c>
      <c r="F234" s="9">
        <v>1.8250208542131999E-20</v>
      </c>
      <c r="G234" s="6" t="s">
        <v>1726</v>
      </c>
      <c r="H234" s="6" t="s">
        <v>1727</v>
      </c>
      <c r="I234" s="6" t="s">
        <v>36</v>
      </c>
      <c r="J234" s="6" t="s">
        <v>37</v>
      </c>
      <c r="K234" s="6" t="s">
        <v>1727</v>
      </c>
      <c r="L234" s="6">
        <v>67375</v>
      </c>
      <c r="M234" s="6" t="s">
        <v>1728</v>
      </c>
      <c r="N234" s="6">
        <v>0</v>
      </c>
    </row>
    <row r="235" spans="1:14" x14ac:dyDescent="0.15">
      <c r="A235" s="6" t="s">
        <v>1729</v>
      </c>
      <c r="B235" s="7">
        <v>1.19691758984637E-23</v>
      </c>
      <c r="C235" s="6">
        <v>-0.26184420616877202</v>
      </c>
      <c r="D235" s="6">
        <v>0.104</v>
      </c>
      <c r="E235" s="6">
        <v>0.23899999999999999</v>
      </c>
      <c r="F235" s="9">
        <v>1.1795503156177E-18</v>
      </c>
      <c r="G235" s="6" t="s">
        <v>1730</v>
      </c>
      <c r="H235" s="6" t="s">
        <v>1731</v>
      </c>
      <c r="I235" s="6" t="s">
        <v>36</v>
      </c>
      <c r="J235" s="6" t="s">
        <v>37</v>
      </c>
      <c r="K235" s="6" t="s">
        <v>1731</v>
      </c>
      <c r="L235" s="6">
        <v>230598</v>
      </c>
      <c r="M235" s="6" t="s">
        <v>1732</v>
      </c>
      <c r="N235" s="6">
        <v>19678</v>
      </c>
    </row>
    <row r="236" spans="1:14" x14ac:dyDescent="0.15">
      <c r="A236" s="6" t="s">
        <v>1733</v>
      </c>
      <c r="B236" s="7">
        <v>1.8193891627863799E-29</v>
      </c>
      <c r="C236" s="6">
        <v>-0.26113728896063299</v>
      </c>
      <c r="D236" s="6">
        <v>0.13300000000000001</v>
      </c>
      <c r="E236" s="6">
        <v>0.29699999999999999</v>
      </c>
      <c r="F236" s="9">
        <v>1.7929898260343498E-24</v>
      </c>
      <c r="G236" s="6" t="s">
        <v>1734</v>
      </c>
      <c r="H236" s="6" t="s">
        <v>1735</v>
      </c>
      <c r="I236" s="6" t="s">
        <v>36</v>
      </c>
      <c r="J236" s="6" t="s">
        <v>37</v>
      </c>
      <c r="K236" s="6" t="s">
        <v>1735</v>
      </c>
      <c r="L236" s="6">
        <v>76654</v>
      </c>
      <c r="M236" s="6" t="s">
        <v>1736</v>
      </c>
      <c r="N236" s="6">
        <v>0</v>
      </c>
    </row>
    <row r="237" spans="1:14" x14ac:dyDescent="0.15">
      <c r="A237" s="6" t="s">
        <v>1737</v>
      </c>
      <c r="B237" s="7">
        <v>1.13895762670634E-32</v>
      </c>
      <c r="C237" s="6">
        <v>-0.26076446700108702</v>
      </c>
      <c r="D237" s="6">
        <v>0.13300000000000001</v>
      </c>
      <c r="E237" s="6">
        <v>0.30199999999999999</v>
      </c>
      <c r="F237" s="9">
        <v>1.12243135154283E-27</v>
      </c>
      <c r="G237" s="6" t="s">
        <v>1738</v>
      </c>
      <c r="H237" s="6" t="s">
        <v>1739</v>
      </c>
      <c r="I237" s="6" t="s">
        <v>36</v>
      </c>
      <c r="J237" s="6" t="s">
        <v>37</v>
      </c>
      <c r="K237" s="6" t="s">
        <v>1739</v>
      </c>
      <c r="L237" s="6" t="s">
        <v>58</v>
      </c>
      <c r="M237" s="6" t="s">
        <v>1740</v>
      </c>
      <c r="N237" s="6">
        <v>70597</v>
      </c>
    </row>
    <row r="238" spans="1:14" x14ac:dyDescent="0.15">
      <c r="A238" s="6" t="s">
        <v>1741</v>
      </c>
      <c r="B238" s="7">
        <v>8.2493529025839301E-43</v>
      </c>
      <c r="C238" s="6">
        <v>-0.26055285535247902</v>
      </c>
      <c r="D238" s="6">
        <v>8.5000000000000006E-2</v>
      </c>
      <c r="E238" s="6">
        <v>0.27100000000000002</v>
      </c>
      <c r="F238" s="9">
        <v>8.1296547919674296E-38</v>
      </c>
      <c r="G238" s="6" t="s">
        <v>1742</v>
      </c>
      <c r="H238" s="6" t="s">
        <v>1743</v>
      </c>
      <c r="I238" s="6" t="s">
        <v>36</v>
      </c>
      <c r="J238" s="6" t="s">
        <v>37</v>
      </c>
      <c r="K238" s="6" t="s">
        <v>1743</v>
      </c>
      <c r="L238" s="6">
        <v>24110</v>
      </c>
      <c r="M238" s="6" t="s">
        <v>1744</v>
      </c>
      <c r="N238" s="6">
        <v>0</v>
      </c>
    </row>
    <row r="239" spans="1:14" x14ac:dyDescent="0.15">
      <c r="A239" s="6" t="s">
        <v>1745</v>
      </c>
      <c r="B239" s="7">
        <v>1.83894885269421E-25</v>
      </c>
      <c r="C239" s="6">
        <v>-0.25917098516786002</v>
      </c>
      <c r="D239" s="6">
        <v>0.09</v>
      </c>
      <c r="E239" s="6">
        <v>0.22900000000000001</v>
      </c>
      <c r="F239" s="9">
        <v>1.81226570484162E-20</v>
      </c>
      <c r="G239" s="6" t="s">
        <v>423</v>
      </c>
      <c r="H239" s="6" t="s">
        <v>424</v>
      </c>
      <c r="I239" s="6" t="s">
        <v>36</v>
      </c>
      <c r="J239" s="6" t="s">
        <v>37</v>
      </c>
      <c r="K239" s="6" t="s">
        <v>424</v>
      </c>
      <c r="L239" s="6">
        <v>18578</v>
      </c>
      <c r="M239" s="6" t="s">
        <v>425</v>
      </c>
      <c r="N239" s="6">
        <v>0</v>
      </c>
    </row>
    <row r="240" spans="1:14" x14ac:dyDescent="0.15">
      <c r="A240" s="6" t="s">
        <v>1746</v>
      </c>
      <c r="B240" s="7">
        <v>2.9281704255754499E-25</v>
      </c>
      <c r="C240" s="6">
        <v>-0.25890866794825701</v>
      </c>
      <c r="D240" s="6">
        <v>0.107</v>
      </c>
      <c r="E240" s="6">
        <v>0.248</v>
      </c>
      <c r="F240" s="9">
        <v>2.88568267270035E-20</v>
      </c>
      <c r="G240" s="6" t="s">
        <v>1747</v>
      </c>
      <c r="H240" s="6" t="s">
        <v>1748</v>
      </c>
      <c r="I240" s="6" t="s">
        <v>36</v>
      </c>
      <c r="J240" s="6" t="s">
        <v>37</v>
      </c>
      <c r="K240" s="6" t="s">
        <v>1748</v>
      </c>
      <c r="L240" s="6">
        <v>16367</v>
      </c>
      <c r="M240" s="6" t="s">
        <v>1749</v>
      </c>
      <c r="N240" s="6">
        <v>81569</v>
      </c>
    </row>
    <row r="241" spans="1:14" x14ac:dyDescent="0.15">
      <c r="A241" s="6" t="s">
        <v>813</v>
      </c>
      <c r="B241" s="7">
        <v>3.8042772463437602E-22</v>
      </c>
      <c r="C241" s="6">
        <v>-0.25839634316621701</v>
      </c>
      <c r="D241" s="6">
        <v>0.124</v>
      </c>
      <c r="E241" s="6">
        <v>0.25600000000000001</v>
      </c>
      <c r="F241" s="9">
        <v>3.7490771834993199E-17</v>
      </c>
      <c r="G241" s="6" t="s">
        <v>814</v>
      </c>
      <c r="H241" s="6" t="s">
        <v>815</v>
      </c>
      <c r="I241" s="6" t="s">
        <v>36</v>
      </c>
      <c r="J241" s="6" t="s">
        <v>37</v>
      </c>
      <c r="K241" s="6" t="s">
        <v>815</v>
      </c>
      <c r="L241" s="6" t="s">
        <v>58</v>
      </c>
      <c r="M241" s="6" t="s">
        <v>816</v>
      </c>
      <c r="N241" s="6">
        <v>127432</v>
      </c>
    </row>
    <row r="242" spans="1:14" x14ac:dyDescent="0.15">
      <c r="A242" s="6" t="s">
        <v>1750</v>
      </c>
      <c r="B242" s="7">
        <v>4.9667372081762303E-28</v>
      </c>
      <c r="C242" s="6">
        <v>-0.25821823867284499</v>
      </c>
      <c r="D242" s="6">
        <v>9.5000000000000001E-2</v>
      </c>
      <c r="E242" s="6">
        <v>0.23799999999999999</v>
      </c>
      <c r="F242" s="9">
        <v>4.8946698512855899E-23</v>
      </c>
      <c r="G242" s="6" t="s">
        <v>1529</v>
      </c>
      <c r="H242" s="6" t="s">
        <v>1530</v>
      </c>
      <c r="I242" s="6" t="s">
        <v>36</v>
      </c>
      <c r="J242" s="6" t="s">
        <v>37</v>
      </c>
      <c r="K242" s="6" t="s">
        <v>1530</v>
      </c>
      <c r="L242" s="6">
        <v>12608</v>
      </c>
      <c r="M242" s="6" t="s">
        <v>1531</v>
      </c>
      <c r="N242" s="6">
        <v>54731</v>
      </c>
    </row>
    <row r="243" spans="1:14" x14ac:dyDescent="0.15">
      <c r="A243" s="6" t="s">
        <v>1751</v>
      </c>
      <c r="B243" s="7">
        <v>6.5654635187734997E-31</v>
      </c>
      <c r="C243" s="6">
        <v>-0.25807824141966901</v>
      </c>
      <c r="D243" s="6">
        <v>0.14499999999999999</v>
      </c>
      <c r="E243" s="6">
        <v>0.313</v>
      </c>
      <c r="F243" s="9">
        <v>6.4701986431161003E-26</v>
      </c>
      <c r="G243" s="6" t="s">
        <v>1752</v>
      </c>
      <c r="H243" s="6" t="s">
        <v>1753</v>
      </c>
      <c r="I243" s="6" t="s">
        <v>36</v>
      </c>
      <c r="J243" s="6" t="s">
        <v>37</v>
      </c>
      <c r="K243" s="6" t="s">
        <v>1753</v>
      </c>
      <c r="L243" s="6">
        <v>72349</v>
      </c>
      <c r="M243" s="6" t="s">
        <v>1754</v>
      </c>
      <c r="N243" s="6">
        <v>0</v>
      </c>
    </row>
    <row r="244" spans="1:14" x14ac:dyDescent="0.15">
      <c r="A244" s="3" t="s">
        <v>201</v>
      </c>
      <c r="B244" s="7">
        <v>1.5822441692982801E-102</v>
      </c>
      <c r="C244" s="3">
        <v>-0.25805641891660902</v>
      </c>
      <c r="D244" s="3">
        <v>0.25600000000000001</v>
      </c>
      <c r="E244" s="3">
        <v>0.626</v>
      </c>
      <c r="F244" s="9">
        <v>1.5592858064017601E-97</v>
      </c>
      <c r="G244" s="3" t="s">
        <v>202</v>
      </c>
      <c r="H244" s="3" t="s">
        <v>203</v>
      </c>
      <c r="I244" s="6" t="s">
        <v>36</v>
      </c>
      <c r="J244" s="6" t="s">
        <v>37</v>
      </c>
      <c r="K244" s="6" t="s">
        <v>203</v>
      </c>
      <c r="L244" s="6">
        <v>12051</v>
      </c>
      <c r="M244" s="6" t="s">
        <v>204</v>
      </c>
      <c r="N244" s="6">
        <v>0</v>
      </c>
    </row>
    <row r="245" spans="1:14" x14ac:dyDescent="0.15">
      <c r="A245" s="6" t="s">
        <v>1755</v>
      </c>
      <c r="B245" s="7">
        <v>9.6632223217443001E-23</v>
      </c>
      <c r="C245" s="6">
        <v>-0.25802615720501798</v>
      </c>
      <c r="D245" s="6">
        <v>0.1</v>
      </c>
      <c r="E245" s="6">
        <v>0.22800000000000001</v>
      </c>
      <c r="F245" s="9">
        <v>9.52300896585579E-18</v>
      </c>
      <c r="G245" s="6" t="s">
        <v>1756</v>
      </c>
      <c r="H245" s="6" t="s">
        <v>1757</v>
      </c>
      <c r="I245" s="6" t="s">
        <v>36</v>
      </c>
      <c r="J245" s="6" t="s">
        <v>37</v>
      </c>
      <c r="K245" s="6" t="s">
        <v>1757</v>
      </c>
      <c r="L245" s="6">
        <v>72565</v>
      </c>
      <c r="M245" s="6" t="s">
        <v>1758</v>
      </c>
      <c r="N245" s="6">
        <v>18225</v>
      </c>
    </row>
    <row r="246" spans="1:14" x14ac:dyDescent="0.15">
      <c r="A246" s="6" t="s">
        <v>1759</v>
      </c>
      <c r="B246" s="7">
        <v>1.03870887729244E-25</v>
      </c>
      <c r="C246" s="6">
        <v>-0.25783181859571502</v>
      </c>
      <c r="D246" s="6">
        <v>8.7999999999999995E-2</v>
      </c>
      <c r="E246" s="6">
        <v>0.22600000000000001</v>
      </c>
      <c r="F246" s="9">
        <v>1.02363721148292E-20</v>
      </c>
      <c r="G246" s="6" t="s">
        <v>1760</v>
      </c>
      <c r="H246" s="6" t="s">
        <v>1761</v>
      </c>
      <c r="I246" s="6" t="s">
        <v>36</v>
      </c>
      <c r="J246" s="6" t="s">
        <v>37</v>
      </c>
      <c r="K246" s="6" t="s">
        <v>1761</v>
      </c>
      <c r="L246" s="6">
        <v>67465</v>
      </c>
      <c r="M246" s="6" t="s">
        <v>1762</v>
      </c>
      <c r="N246" s="6">
        <v>0</v>
      </c>
    </row>
    <row r="247" spans="1:14" x14ac:dyDescent="0.15">
      <c r="A247" s="6" t="s">
        <v>1763</v>
      </c>
      <c r="B247" s="7">
        <v>6.1753932084565697E-41</v>
      </c>
      <c r="C247" s="6">
        <v>-0.25758876179848</v>
      </c>
      <c r="D247" s="6">
        <v>7.9000000000000001E-2</v>
      </c>
      <c r="E247" s="6">
        <v>0.254</v>
      </c>
      <c r="F247" s="9">
        <v>6.0857882530018606E-36</v>
      </c>
      <c r="G247" s="6" t="s">
        <v>1764</v>
      </c>
      <c r="H247" s="6" t="s">
        <v>1765</v>
      </c>
      <c r="I247" s="6" t="s">
        <v>36</v>
      </c>
      <c r="J247" s="6" t="s">
        <v>37</v>
      </c>
      <c r="K247" s="6" t="s">
        <v>1765</v>
      </c>
      <c r="L247" s="6" t="s">
        <v>58</v>
      </c>
      <c r="M247" s="6" t="s">
        <v>1766</v>
      </c>
      <c r="N247" s="6">
        <v>0</v>
      </c>
    </row>
    <row r="248" spans="1:14" x14ac:dyDescent="0.15">
      <c r="A248" s="6" t="s">
        <v>1767</v>
      </c>
      <c r="B248" s="7">
        <v>1.7786417111758001E-21</v>
      </c>
      <c r="C248" s="6">
        <v>-0.25725036594759998</v>
      </c>
      <c r="D248" s="6">
        <v>0.106</v>
      </c>
      <c r="E248" s="6">
        <v>0.22800000000000001</v>
      </c>
      <c r="F248" s="9">
        <v>1.7528336199466401E-16</v>
      </c>
      <c r="G248" s="6" t="s">
        <v>1768</v>
      </c>
      <c r="H248" s="6" t="s">
        <v>1769</v>
      </c>
      <c r="I248" s="6" t="s">
        <v>36</v>
      </c>
      <c r="J248" s="6" t="s">
        <v>37</v>
      </c>
      <c r="K248" s="6" t="s">
        <v>1769</v>
      </c>
      <c r="L248" s="6">
        <v>331004</v>
      </c>
      <c r="M248" s="6" t="s">
        <v>1770</v>
      </c>
      <c r="N248" s="6">
        <v>0</v>
      </c>
    </row>
    <row r="249" spans="1:14" x14ac:dyDescent="0.15">
      <c r="A249" s="6" t="s">
        <v>1771</v>
      </c>
      <c r="B249" s="7">
        <v>4.7260779201899402E-33</v>
      </c>
      <c r="C249" s="6">
        <v>-0.25722318873619698</v>
      </c>
      <c r="D249" s="6">
        <v>0.16200000000000001</v>
      </c>
      <c r="E249" s="6">
        <v>0.34200000000000003</v>
      </c>
      <c r="F249" s="9">
        <v>4.6575025295679799E-28</v>
      </c>
      <c r="G249" s="6" t="s">
        <v>1772</v>
      </c>
      <c r="H249" s="6" t="s">
        <v>1773</v>
      </c>
      <c r="I249" s="6" t="s">
        <v>36</v>
      </c>
      <c r="J249" s="6" t="s">
        <v>37</v>
      </c>
      <c r="K249" s="6" t="s">
        <v>1773</v>
      </c>
      <c r="L249" s="6">
        <v>53611</v>
      </c>
      <c r="M249" s="6" t="s">
        <v>1774</v>
      </c>
      <c r="N249" s="6">
        <v>0</v>
      </c>
    </row>
    <row r="250" spans="1:14" x14ac:dyDescent="0.15">
      <c r="A250" s="6" t="s">
        <v>1775</v>
      </c>
      <c r="B250" s="7">
        <v>6.74466379879851E-33</v>
      </c>
      <c r="C250" s="6">
        <v>-0.25683958409233998</v>
      </c>
      <c r="D250" s="6">
        <v>0.14499999999999999</v>
      </c>
      <c r="E250" s="6">
        <v>0.32800000000000001</v>
      </c>
      <c r="F250" s="9">
        <v>6.6467987270779504E-28</v>
      </c>
      <c r="G250" s="6" t="s">
        <v>1776</v>
      </c>
      <c r="H250" s="6" t="s">
        <v>1777</v>
      </c>
      <c r="I250" s="6" t="s">
        <v>36</v>
      </c>
      <c r="J250" s="6" t="s">
        <v>37</v>
      </c>
      <c r="K250" s="6" t="s">
        <v>1777</v>
      </c>
      <c r="L250" s="6">
        <v>381438</v>
      </c>
      <c r="M250" s="6" t="s">
        <v>1778</v>
      </c>
      <c r="N250" s="6">
        <v>157541</v>
      </c>
    </row>
    <row r="251" spans="1:14" x14ac:dyDescent="0.15">
      <c r="A251" s="6" t="s">
        <v>977</v>
      </c>
      <c r="B251" s="7">
        <v>1.63632616008535E-35</v>
      </c>
      <c r="C251" s="6">
        <v>-0.25671746494243203</v>
      </c>
      <c r="D251" s="6">
        <v>0.111</v>
      </c>
      <c r="E251" s="6">
        <v>0.28999999999999998</v>
      </c>
      <c r="F251" s="9">
        <v>1.6125830675025201E-30</v>
      </c>
      <c r="G251" s="6" t="s">
        <v>639</v>
      </c>
      <c r="H251" s="6" t="s">
        <v>640</v>
      </c>
      <c r="I251" s="6" t="s">
        <v>36</v>
      </c>
      <c r="J251" s="6" t="s">
        <v>37</v>
      </c>
      <c r="K251" s="6" t="s">
        <v>640</v>
      </c>
      <c r="L251" s="6">
        <v>207181</v>
      </c>
      <c r="M251" s="6" t="s">
        <v>641</v>
      </c>
      <c r="N251" s="6">
        <v>195846</v>
      </c>
    </row>
    <row r="252" spans="1:14" x14ac:dyDescent="0.15">
      <c r="A252" s="6" t="s">
        <v>1042</v>
      </c>
      <c r="B252" s="7">
        <v>5.2950097363566305E-32</v>
      </c>
      <c r="C252" s="6">
        <v>-0.25610535074602903</v>
      </c>
      <c r="D252" s="6">
        <v>0.17100000000000001</v>
      </c>
      <c r="E252" s="6">
        <v>0.35499999999999998</v>
      </c>
      <c r="F252" s="9">
        <v>5.2181791450820999E-27</v>
      </c>
      <c r="G252" s="6" t="s">
        <v>1043</v>
      </c>
      <c r="H252" s="6" t="s">
        <v>1044</v>
      </c>
      <c r="I252" s="6" t="s">
        <v>36</v>
      </c>
      <c r="J252" s="6" t="s">
        <v>37</v>
      </c>
      <c r="K252" s="6" t="s">
        <v>1044</v>
      </c>
      <c r="L252" s="6">
        <v>545531</v>
      </c>
      <c r="M252" s="6" t="s">
        <v>1045</v>
      </c>
      <c r="N252" s="6">
        <v>136225</v>
      </c>
    </row>
    <row r="253" spans="1:14" x14ac:dyDescent="0.15">
      <c r="A253" s="6" t="s">
        <v>1779</v>
      </c>
      <c r="B253" s="7">
        <v>6.4469508881541397E-20</v>
      </c>
      <c r="C253" s="6">
        <v>-0.25584330841883002</v>
      </c>
      <c r="D253" s="6">
        <v>9.1999999999999998E-2</v>
      </c>
      <c r="E253" s="6">
        <v>0.20899999999999999</v>
      </c>
      <c r="F253" s="9">
        <v>6.3534056307670197E-15</v>
      </c>
      <c r="G253" s="6" t="s">
        <v>1780</v>
      </c>
      <c r="H253" s="6" t="s">
        <v>1781</v>
      </c>
      <c r="I253" s="6" t="s">
        <v>36</v>
      </c>
      <c r="J253" s="6" t="s">
        <v>37</v>
      </c>
      <c r="K253" s="6" t="s">
        <v>1781</v>
      </c>
      <c r="L253" s="6">
        <v>209018</v>
      </c>
      <c r="M253" s="6" t="s">
        <v>1782</v>
      </c>
      <c r="N253" s="6">
        <v>0</v>
      </c>
    </row>
    <row r="254" spans="1:14" x14ac:dyDescent="0.15">
      <c r="A254" s="6" t="s">
        <v>1783</v>
      </c>
      <c r="B254" s="7">
        <v>2.4890134931481999E-24</v>
      </c>
      <c r="C254" s="6">
        <v>-0.25574643672818498</v>
      </c>
      <c r="D254" s="6">
        <v>0.11700000000000001</v>
      </c>
      <c r="E254" s="6">
        <v>0.251</v>
      </c>
      <c r="F254" s="9">
        <v>2.4528979073626201E-19</v>
      </c>
      <c r="G254" s="6" t="s">
        <v>1784</v>
      </c>
      <c r="H254" s="6" t="s">
        <v>1785</v>
      </c>
      <c r="I254" s="6" t="s">
        <v>36</v>
      </c>
      <c r="J254" s="6" t="s">
        <v>37</v>
      </c>
      <c r="K254" s="6" t="s">
        <v>1785</v>
      </c>
      <c r="L254" s="6">
        <v>16494</v>
      </c>
      <c r="M254" s="6" t="s">
        <v>1786</v>
      </c>
      <c r="N254" s="6">
        <v>0</v>
      </c>
    </row>
    <row r="255" spans="1:14" x14ac:dyDescent="0.15">
      <c r="A255" s="6" t="s">
        <v>1787</v>
      </c>
      <c r="B255" s="7">
        <v>3.5160576760827901E-20</v>
      </c>
      <c r="C255" s="6">
        <v>-0.255583534404487</v>
      </c>
      <c r="D255" s="6">
        <v>9.2999999999999999E-2</v>
      </c>
      <c r="E255" s="6">
        <v>0.20399999999999999</v>
      </c>
      <c r="F255" s="9">
        <v>3.4650396792028301E-15</v>
      </c>
      <c r="G255" s="6" t="s">
        <v>1788</v>
      </c>
      <c r="H255" s="6" t="s">
        <v>1789</v>
      </c>
      <c r="I255" s="6" t="s">
        <v>36</v>
      </c>
      <c r="J255" s="6" t="s">
        <v>37</v>
      </c>
      <c r="K255" s="6" t="s">
        <v>1789</v>
      </c>
      <c r="L255" s="6">
        <v>22325</v>
      </c>
      <c r="M255" s="6" t="s">
        <v>1790</v>
      </c>
      <c r="N255" s="6">
        <v>0</v>
      </c>
    </row>
    <row r="256" spans="1:14" x14ac:dyDescent="0.15">
      <c r="A256" s="6" t="s">
        <v>1791</v>
      </c>
      <c r="B256" s="7">
        <v>2.1526113437784701E-18</v>
      </c>
      <c r="C256" s="6">
        <v>-0.25506872769806099</v>
      </c>
      <c r="D256" s="6">
        <v>9.1999999999999998E-2</v>
      </c>
      <c r="E256" s="6">
        <v>0.20200000000000001</v>
      </c>
      <c r="F256" s="9">
        <v>2.12137695318024E-13</v>
      </c>
      <c r="G256" s="6" t="s">
        <v>1792</v>
      </c>
      <c r="H256" s="6" t="s">
        <v>1793</v>
      </c>
      <c r="I256" s="6" t="s">
        <v>36</v>
      </c>
      <c r="J256" s="6" t="s">
        <v>37</v>
      </c>
      <c r="K256" s="6" t="s">
        <v>1793</v>
      </c>
      <c r="L256" s="6">
        <v>17079</v>
      </c>
      <c r="M256" s="6" t="s">
        <v>1794</v>
      </c>
      <c r="N256" s="6">
        <v>320309</v>
      </c>
    </row>
    <row r="257" spans="1:14" x14ac:dyDescent="0.15">
      <c r="A257" s="6" t="s">
        <v>1795</v>
      </c>
      <c r="B257" s="7">
        <v>1.0057177152288801E-20</v>
      </c>
      <c r="C257" s="6">
        <v>-0.25499246226021699</v>
      </c>
      <c r="D257" s="6">
        <v>0.109</v>
      </c>
      <c r="E257" s="6">
        <v>0.22700000000000001</v>
      </c>
      <c r="F257" s="9">
        <v>9.9112475118091092E-16</v>
      </c>
      <c r="G257" s="6" t="s">
        <v>1796</v>
      </c>
      <c r="H257" s="6" t="s">
        <v>1797</v>
      </c>
      <c r="I257" s="6" t="s">
        <v>36</v>
      </c>
      <c r="J257" s="6" t="s">
        <v>37</v>
      </c>
      <c r="K257" s="6" t="s">
        <v>1797</v>
      </c>
      <c r="L257" s="6">
        <v>22041</v>
      </c>
      <c r="M257" s="6" t="s">
        <v>1798</v>
      </c>
      <c r="N257" s="6">
        <v>0</v>
      </c>
    </row>
    <row r="258" spans="1:14" x14ac:dyDescent="0.15">
      <c r="A258" s="6" t="s">
        <v>1799</v>
      </c>
      <c r="B258" s="7">
        <v>7.1921892121038893E-58</v>
      </c>
      <c r="C258" s="6">
        <v>-0.25494109687350602</v>
      </c>
      <c r="D258" s="6">
        <v>0.16200000000000001</v>
      </c>
      <c r="E258" s="6">
        <v>0.40500000000000003</v>
      </c>
      <c r="F258" s="9">
        <v>7.0878305466362596E-53</v>
      </c>
      <c r="G258" s="6" t="s">
        <v>1800</v>
      </c>
      <c r="H258" s="6" t="s">
        <v>1801</v>
      </c>
      <c r="I258" s="6" t="s">
        <v>36</v>
      </c>
      <c r="J258" s="6" t="s">
        <v>37</v>
      </c>
      <c r="K258" s="6" t="s">
        <v>1801</v>
      </c>
      <c r="L258" s="6">
        <v>16391</v>
      </c>
      <c r="M258" s="6" t="s">
        <v>1802</v>
      </c>
      <c r="N258" s="6">
        <v>0</v>
      </c>
    </row>
    <row r="259" spans="1:14" x14ac:dyDescent="0.15">
      <c r="A259" s="6" t="s">
        <v>1803</v>
      </c>
      <c r="B259" s="7">
        <v>1.33228159896948E-46</v>
      </c>
      <c r="C259" s="6">
        <v>-0.25492717078378102</v>
      </c>
      <c r="D259" s="6">
        <v>0.193</v>
      </c>
      <c r="E259" s="6">
        <v>0.39900000000000002</v>
      </c>
      <c r="F259" s="9">
        <v>1.31295019296843E-41</v>
      </c>
      <c r="G259" s="6" t="s">
        <v>1804</v>
      </c>
      <c r="H259" s="6" t="s">
        <v>1805</v>
      </c>
      <c r="I259" s="6" t="s">
        <v>36</v>
      </c>
      <c r="J259" s="6" t="s">
        <v>37</v>
      </c>
      <c r="K259" s="6" t="s">
        <v>1805</v>
      </c>
      <c r="L259" s="6">
        <v>194126</v>
      </c>
      <c r="M259" s="6" t="s">
        <v>1806</v>
      </c>
      <c r="N259" s="6">
        <v>0</v>
      </c>
    </row>
    <row r="260" spans="1:14" x14ac:dyDescent="0.15">
      <c r="A260" s="6" t="s">
        <v>1807</v>
      </c>
      <c r="B260" s="7">
        <v>2.2021552640280599E-32</v>
      </c>
      <c r="C260" s="6">
        <v>-0.25465559206649102</v>
      </c>
      <c r="D260" s="6">
        <v>0.156</v>
      </c>
      <c r="E260" s="6">
        <v>0.33100000000000002</v>
      </c>
      <c r="F260" s="9">
        <v>2.1702019911470099E-27</v>
      </c>
      <c r="G260" s="6" t="s">
        <v>1808</v>
      </c>
      <c r="H260" s="6" t="s">
        <v>1809</v>
      </c>
      <c r="I260" s="6" t="s">
        <v>36</v>
      </c>
      <c r="J260" s="6" t="s">
        <v>37</v>
      </c>
      <c r="K260" s="6" t="s">
        <v>1809</v>
      </c>
      <c r="L260" s="6">
        <v>94176</v>
      </c>
      <c r="M260" s="6" t="s">
        <v>1810</v>
      </c>
      <c r="N260" s="6">
        <v>0</v>
      </c>
    </row>
    <row r="261" spans="1:14" x14ac:dyDescent="0.15">
      <c r="A261" s="6" t="s">
        <v>1811</v>
      </c>
      <c r="B261" s="7">
        <v>2.8314724254497299E-30</v>
      </c>
      <c r="C261" s="6">
        <v>-0.25454265865784198</v>
      </c>
      <c r="D261" s="6">
        <v>0.157</v>
      </c>
      <c r="E261" s="6">
        <v>0.32300000000000001</v>
      </c>
      <c r="F261" s="9">
        <v>2.7903877605564498E-25</v>
      </c>
      <c r="G261" s="6" t="s">
        <v>1812</v>
      </c>
      <c r="H261" s="6" t="s">
        <v>1813</v>
      </c>
      <c r="I261" s="6" t="s">
        <v>36</v>
      </c>
      <c r="J261" s="6" t="s">
        <v>37</v>
      </c>
      <c r="K261" s="6" t="s">
        <v>1813</v>
      </c>
      <c r="L261" s="6">
        <v>78330</v>
      </c>
      <c r="M261" s="6" t="s">
        <v>1814</v>
      </c>
      <c r="N261" s="6">
        <v>3889</v>
      </c>
    </row>
    <row r="262" spans="1:14" x14ac:dyDescent="0.15">
      <c r="A262" s="6" t="s">
        <v>1815</v>
      </c>
      <c r="B262" s="7">
        <v>5.5106587134978901E-24</v>
      </c>
      <c r="C262" s="6">
        <v>-0.25430956793596798</v>
      </c>
      <c r="D262" s="6">
        <v>0.124</v>
      </c>
      <c r="E262" s="6">
        <v>0.26600000000000001</v>
      </c>
      <c r="F262" s="9">
        <v>5.4306990555650299E-19</v>
      </c>
      <c r="G262" s="6" t="s">
        <v>1816</v>
      </c>
      <c r="H262" s="6" t="s">
        <v>1817</v>
      </c>
      <c r="I262" s="6" t="s">
        <v>36</v>
      </c>
      <c r="J262" s="6" t="s">
        <v>37</v>
      </c>
      <c r="K262" s="6" t="s">
        <v>1817</v>
      </c>
      <c r="L262" s="6">
        <v>66357</v>
      </c>
      <c r="M262" s="6" t="s">
        <v>1818</v>
      </c>
      <c r="N262" s="6">
        <v>10425</v>
      </c>
    </row>
    <row r="263" spans="1:14" x14ac:dyDescent="0.15">
      <c r="A263" s="6" t="s">
        <v>1819</v>
      </c>
      <c r="B263" s="7">
        <v>8.3585069566718203E-52</v>
      </c>
      <c r="C263" s="6">
        <v>-0.25369729481820302</v>
      </c>
      <c r="D263" s="6">
        <v>0.11600000000000001</v>
      </c>
      <c r="E263" s="6">
        <v>0.33400000000000002</v>
      </c>
      <c r="F263" s="9">
        <v>8.2372250207305099E-47</v>
      </c>
      <c r="G263" s="6" t="s">
        <v>1820</v>
      </c>
      <c r="H263" s="6" t="s">
        <v>1821</v>
      </c>
      <c r="I263" s="6" t="s">
        <v>36</v>
      </c>
      <c r="J263" s="6" t="s">
        <v>37</v>
      </c>
      <c r="K263" s="6" t="s">
        <v>1821</v>
      </c>
      <c r="L263" s="6">
        <v>54123</v>
      </c>
      <c r="M263" s="6" t="s">
        <v>1822</v>
      </c>
      <c r="N263" s="6">
        <v>0</v>
      </c>
    </row>
    <row r="264" spans="1:14" x14ac:dyDescent="0.15">
      <c r="A264" s="6" t="s">
        <v>1823</v>
      </c>
      <c r="B264" s="7">
        <v>1.9904804770126102E-49</v>
      </c>
      <c r="C264" s="6">
        <v>-0.25365710997081298</v>
      </c>
      <c r="D264" s="6">
        <v>0.2</v>
      </c>
      <c r="E264" s="6">
        <v>0.42699999999999999</v>
      </c>
      <c r="F264" s="9">
        <v>1.96159860529115E-44</v>
      </c>
      <c r="G264" s="6" t="s">
        <v>1824</v>
      </c>
      <c r="H264" s="6" t="s">
        <v>1825</v>
      </c>
      <c r="I264" s="6" t="s">
        <v>36</v>
      </c>
      <c r="J264" s="6" t="s">
        <v>37</v>
      </c>
      <c r="K264" s="6" t="s">
        <v>1825</v>
      </c>
      <c r="L264" s="6">
        <v>109901</v>
      </c>
      <c r="M264" s="6" t="s">
        <v>1826</v>
      </c>
      <c r="N264" s="6">
        <v>0</v>
      </c>
    </row>
    <row r="265" spans="1:14" x14ac:dyDescent="0.15">
      <c r="A265" s="6" t="s">
        <v>1827</v>
      </c>
      <c r="B265" s="7">
        <v>1.66536294090578E-32</v>
      </c>
      <c r="C265" s="6">
        <v>-0.25316353575037398</v>
      </c>
      <c r="D265" s="6">
        <v>0.151</v>
      </c>
      <c r="E265" s="6">
        <v>0.33500000000000002</v>
      </c>
      <c r="F265" s="9">
        <v>1.6411985246332401E-27</v>
      </c>
      <c r="G265" s="6" t="s">
        <v>1828</v>
      </c>
      <c r="H265" s="6" t="s">
        <v>1829</v>
      </c>
      <c r="I265" s="6" t="s">
        <v>36</v>
      </c>
      <c r="J265" s="6" t="s">
        <v>37</v>
      </c>
      <c r="K265" s="6" t="s">
        <v>1829</v>
      </c>
      <c r="L265" s="6">
        <v>26903</v>
      </c>
      <c r="M265" s="6" t="s">
        <v>1830</v>
      </c>
      <c r="N265" s="6">
        <v>55290</v>
      </c>
    </row>
    <row r="266" spans="1:14" x14ac:dyDescent="0.15">
      <c r="A266" s="6" t="s">
        <v>1831</v>
      </c>
      <c r="B266" s="7">
        <v>6.2962396928944602E-23</v>
      </c>
      <c r="C266" s="6">
        <v>-0.25250746470169499</v>
      </c>
      <c r="D266" s="6">
        <v>8.3000000000000004E-2</v>
      </c>
      <c r="E266" s="6">
        <v>0.21199999999999999</v>
      </c>
      <c r="F266" s="9">
        <v>6.2048812549505601E-18</v>
      </c>
      <c r="G266" s="6" t="s">
        <v>1832</v>
      </c>
      <c r="H266" s="6" t="s">
        <v>1833</v>
      </c>
      <c r="I266" s="6" t="s">
        <v>36</v>
      </c>
      <c r="J266" s="6" t="s">
        <v>37</v>
      </c>
      <c r="K266" s="6" t="s">
        <v>1833</v>
      </c>
      <c r="L266" s="6">
        <v>20687</v>
      </c>
      <c r="M266" s="6" t="s">
        <v>1834</v>
      </c>
      <c r="N266" s="6">
        <v>63922</v>
      </c>
    </row>
    <row r="267" spans="1:14" x14ac:dyDescent="0.15">
      <c r="A267" s="6" t="s">
        <v>1835</v>
      </c>
      <c r="B267" s="7">
        <v>8.9210506151665492E-25</v>
      </c>
      <c r="C267" s="6">
        <v>-0.25212892975826601</v>
      </c>
      <c r="D267" s="6">
        <v>9.8000000000000004E-2</v>
      </c>
      <c r="E267" s="6">
        <v>0.22800000000000001</v>
      </c>
      <c r="F267" s="9">
        <v>8.7916061707404801E-20</v>
      </c>
      <c r="G267" s="6" t="s">
        <v>1836</v>
      </c>
      <c r="H267" s="6" t="s">
        <v>1837</v>
      </c>
      <c r="I267" s="6" t="s">
        <v>36</v>
      </c>
      <c r="J267" s="6" t="s">
        <v>37</v>
      </c>
      <c r="K267" s="6" t="s">
        <v>1837</v>
      </c>
      <c r="L267" s="6">
        <v>432572</v>
      </c>
      <c r="M267" s="6" t="s">
        <v>1838</v>
      </c>
      <c r="N267" s="6">
        <v>0</v>
      </c>
    </row>
    <row r="268" spans="1:14" x14ac:dyDescent="0.15">
      <c r="A268" s="6" t="s">
        <v>1839</v>
      </c>
      <c r="B268" s="7">
        <v>1.11471657423993E-52</v>
      </c>
      <c r="C268" s="6">
        <v>-0.25091883431120199</v>
      </c>
      <c r="D268" s="6">
        <v>0.11799999999999999</v>
      </c>
      <c r="E268" s="6">
        <v>0.33400000000000002</v>
      </c>
      <c r="F268" s="9">
        <v>1.0985420367477101E-47</v>
      </c>
      <c r="G268" s="6" t="s">
        <v>1840</v>
      </c>
      <c r="H268" s="6" t="s">
        <v>1841</v>
      </c>
      <c r="I268" s="6" t="s">
        <v>36</v>
      </c>
      <c r="J268" s="6" t="s">
        <v>37</v>
      </c>
      <c r="K268" s="6" t="s">
        <v>1841</v>
      </c>
      <c r="L268" s="6">
        <v>80285</v>
      </c>
      <c r="M268" s="6" t="s">
        <v>1842</v>
      </c>
      <c r="N268" s="6">
        <v>0</v>
      </c>
    </row>
    <row r="269" spans="1:14" x14ac:dyDescent="0.15">
      <c r="A269" s="6" t="s">
        <v>1843</v>
      </c>
      <c r="B269" s="7">
        <v>1.23825431782336E-43</v>
      </c>
      <c r="C269" s="6">
        <v>-0.25073233804691097</v>
      </c>
      <c r="D269" s="6">
        <v>0.187</v>
      </c>
      <c r="E269" s="6">
        <v>0.42599999999999999</v>
      </c>
      <c r="F269" s="9">
        <v>1.22028724767174E-38</v>
      </c>
      <c r="G269" s="6" t="s">
        <v>1201</v>
      </c>
      <c r="H269" s="6" t="s">
        <v>1202</v>
      </c>
      <c r="I269" s="6" t="s">
        <v>36</v>
      </c>
      <c r="J269" s="6" t="s">
        <v>37</v>
      </c>
      <c r="K269" s="6" t="s">
        <v>1202</v>
      </c>
      <c r="L269" s="6">
        <v>101533</v>
      </c>
      <c r="M269" s="6" t="s">
        <v>1203</v>
      </c>
      <c r="N269" s="6">
        <v>1907</v>
      </c>
    </row>
    <row r="270" spans="1:14" x14ac:dyDescent="0.15">
      <c r="A270" s="6" t="s">
        <v>1844</v>
      </c>
      <c r="B270" s="7">
        <v>1.2005264236529201E-41</v>
      </c>
      <c r="C270" s="6">
        <v>-0.25057982921509497</v>
      </c>
      <c r="D270" s="6">
        <v>0.2</v>
      </c>
      <c r="E270" s="6">
        <v>0.42299999999999999</v>
      </c>
      <c r="F270" s="9">
        <v>1.1831067852457099E-36</v>
      </c>
      <c r="G270" s="6" t="s">
        <v>1205</v>
      </c>
      <c r="H270" s="6" t="s">
        <v>1206</v>
      </c>
      <c r="I270" s="6" t="s">
        <v>36</v>
      </c>
      <c r="J270" s="6" t="s">
        <v>37</v>
      </c>
      <c r="K270" s="6" t="s">
        <v>1206</v>
      </c>
      <c r="L270" s="6">
        <v>11471</v>
      </c>
      <c r="M270" s="6" t="s">
        <v>1207</v>
      </c>
      <c r="N270" s="6">
        <v>231895</v>
      </c>
    </row>
    <row r="271" spans="1:14" x14ac:dyDescent="0.15">
      <c r="A271" s="6" t="s">
        <v>1845</v>
      </c>
      <c r="B271" s="7">
        <v>1.6117132213987001E-42</v>
      </c>
      <c r="C271" s="6">
        <v>-0.250557411573403</v>
      </c>
      <c r="D271" s="6">
        <v>0.23200000000000001</v>
      </c>
      <c r="E271" s="6">
        <v>0.442</v>
      </c>
      <c r="F271" s="9">
        <v>1.5883272625562101E-37</v>
      </c>
      <c r="G271" s="6" t="s">
        <v>1464</v>
      </c>
      <c r="H271" s="6" t="s">
        <v>1465</v>
      </c>
      <c r="I271" s="6" t="s">
        <v>36</v>
      </c>
      <c r="J271" s="6" t="s">
        <v>37</v>
      </c>
      <c r="K271" s="6" t="s">
        <v>1465</v>
      </c>
      <c r="L271" s="6">
        <v>52609</v>
      </c>
      <c r="M271" s="6" t="s">
        <v>1466</v>
      </c>
      <c r="N271" s="6">
        <v>0</v>
      </c>
    </row>
    <row r="272" spans="1:14" x14ac:dyDescent="0.15">
      <c r="A272" s="6" t="s">
        <v>1846</v>
      </c>
      <c r="B272" s="7">
        <v>6.7787726762145193E-21</v>
      </c>
      <c r="C272" s="6">
        <v>-0.250556800065315</v>
      </c>
      <c r="D272" s="6">
        <v>8.5000000000000006E-2</v>
      </c>
      <c r="E272" s="6">
        <v>0.20799999999999999</v>
      </c>
      <c r="F272" s="9">
        <v>6.6804126846826501E-16</v>
      </c>
      <c r="G272" s="6" t="s">
        <v>1847</v>
      </c>
      <c r="H272" s="6" t="s">
        <v>1848</v>
      </c>
      <c r="I272" s="6" t="s">
        <v>36</v>
      </c>
      <c r="J272" s="6" t="s">
        <v>37</v>
      </c>
      <c r="K272" s="6" t="s">
        <v>1848</v>
      </c>
      <c r="L272" s="6">
        <v>215690</v>
      </c>
      <c r="M272" s="6" t="s">
        <v>1849</v>
      </c>
      <c r="N272" s="6">
        <v>18059</v>
      </c>
    </row>
    <row r="273" spans="1:14" x14ac:dyDescent="0.15">
      <c r="A273" s="6" t="s">
        <v>1850</v>
      </c>
      <c r="B273" s="7">
        <v>1.3507007397508201E-25</v>
      </c>
      <c r="C273" s="6">
        <v>-0.25045485846269899</v>
      </c>
      <c r="D273" s="6">
        <v>0.12</v>
      </c>
      <c r="E273" s="6">
        <v>0.26300000000000001</v>
      </c>
      <c r="F273" s="9">
        <v>1.33110207201704E-20</v>
      </c>
      <c r="G273" s="6" t="s">
        <v>1851</v>
      </c>
      <c r="H273" s="6" t="s">
        <v>1852</v>
      </c>
      <c r="I273" s="6" t="s">
        <v>36</v>
      </c>
      <c r="J273" s="6" t="s">
        <v>37</v>
      </c>
      <c r="K273" s="6" t="s">
        <v>1852</v>
      </c>
      <c r="L273" s="6">
        <v>142682</v>
      </c>
      <c r="M273" s="6" t="s">
        <v>1853</v>
      </c>
      <c r="N273" s="6">
        <v>0</v>
      </c>
    </row>
    <row r="274" spans="1:14" x14ac:dyDescent="0.15">
      <c r="A274" s="6" t="s">
        <v>1854</v>
      </c>
      <c r="B274" s="7">
        <v>1.64910311544736E-29</v>
      </c>
      <c r="C274" s="6">
        <v>-0.25032742542074299</v>
      </c>
      <c r="D274" s="6">
        <v>0.12</v>
      </c>
      <c r="E274" s="6">
        <v>0.28799999999999998</v>
      </c>
      <c r="F274" s="9">
        <v>1.62517462924222E-24</v>
      </c>
      <c r="G274" s="6" t="s">
        <v>1855</v>
      </c>
      <c r="H274" s="6" t="s">
        <v>1856</v>
      </c>
      <c r="I274" s="6" t="s">
        <v>36</v>
      </c>
      <c r="J274" s="6" t="s">
        <v>37</v>
      </c>
      <c r="K274" s="6" t="s">
        <v>1856</v>
      </c>
      <c r="L274" s="6" t="s">
        <v>58</v>
      </c>
      <c r="M274" s="6" t="s">
        <v>1857</v>
      </c>
      <c r="N274" s="6">
        <v>0</v>
      </c>
    </row>
    <row r="275" spans="1:14" x14ac:dyDescent="0.15">
      <c r="A275" s="6" t="s">
        <v>1858</v>
      </c>
      <c r="B275" s="7">
        <v>6.1253741887762697E-27</v>
      </c>
      <c r="C275" s="6">
        <v>-0.25020045560720799</v>
      </c>
      <c r="D275" s="6">
        <v>0.124</v>
      </c>
      <c r="E275" s="6">
        <v>0.28499999999999998</v>
      </c>
      <c r="F275" s="9">
        <v>6.03649500929713E-22</v>
      </c>
      <c r="G275" s="6" t="s">
        <v>1859</v>
      </c>
      <c r="H275" s="6" t="s">
        <v>1860</v>
      </c>
      <c r="I275" s="6" t="s">
        <v>36</v>
      </c>
      <c r="J275" s="6" t="s">
        <v>37</v>
      </c>
      <c r="K275" s="6" t="s">
        <v>1860</v>
      </c>
      <c r="L275" s="6">
        <v>319455</v>
      </c>
      <c r="M275" s="6" t="s">
        <v>1861</v>
      </c>
      <c r="N275" s="6">
        <v>14524</v>
      </c>
    </row>
    <row r="276" spans="1:14" x14ac:dyDescent="0.15">
      <c r="A276" s="6" t="s">
        <v>1862</v>
      </c>
      <c r="B276" s="7">
        <v>7.8203494986218303E-23</v>
      </c>
      <c r="C276" s="6">
        <v>0.25097777523672099</v>
      </c>
      <c r="D276" s="6">
        <v>0.224</v>
      </c>
      <c r="E276" s="6">
        <v>0.1</v>
      </c>
      <c r="F276" s="9">
        <v>7.7068762273968299E-18</v>
      </c>
      <c r="G276" s="6" t="s">
        <v>1863</v>
      </c>
      <c r="H276" s="6" t="s">
        <v>1864</v>
      </c>
      <c r="I276" s="6" t="s">
        <v>36</v>
      </c>
      <c r="J276" s="6" t="s">
        <v>37</v>
      </c>
      <c r="K276" s="6" t="s">
        <v>1864</v>
      </c>
      <c r="L276" s="6">
        <v>208151</v>
      </c>
      <c r="M276" s="6" t="s">
        <v>1865</v>
      </c>
      <c r="N276" s="6">
        <v>0</v>
      </c>
    </row>
    <row r="277" spans="1:14" x14ac:dyDescent="0.15">
      <c r="A277" s="6" t="s">
        <v>1866</v>
      </c>
      <c r="B277" s="7">
        <v>4.73434878921957E-41</v>
      </c>
      <c r="C277" s="6">
        <v>0.25664269414250102</v>
      </c>
      <c r="D277" s="6">
        <v>0.32300000000000001</v>
      </c>
      <c r="E277" s="6">
        <v>0.128</v>
      </c>
      <c r="F277" s="9">
        <v>4.6656533882879998E-36</v>
      </c>
      <c r="G277" s="6" t="s">
        <v>1867</v>
      </c>
      <c r="H277" s="6" t="s">
        <v>1868</v>
      </c>
      <c r="I277" s="6" t="s">
        <v>36</v>
      </c>
      <c r="J277" s="6" t="s">
        <v>37</v>
      </c>
      <c r="K277" s="6" t="s">
        <v>1868</v>
      </c>
      <c r="L277" s="6">
        <v>213121</v>
      </c>
      <c r="M277" s="6" t="s">
        <v>1869</v>
      </c>
      <c r="N277" s="6">
        <v>0</v>
      </c>
    </row>
    <row r="278" spans="1:14" x14ac:dyDescent="0.15">
      <c r="A278" s="6" t="s">
        <v>1870</v>
      </c>
      <c r="B278" s="7">
        <v>2.6190594695218598E-29</v>
      </c>
      <c r="C278" s="6">
        <v>0.26031656405181303</v>
      </c>
      <c r="D278" s="6">
        <v>0.29799999999999999</v>
      </c>
      <c r="E278" s="6">
        <v>0.13800000000000001</v>
      </c>
      <c r="F278" s="9">
        <v>2.58105691661909E-24</v>
      </c>
      <c r="G278" s="6" t="s">
        <v>1871</v>
      </c>
      <c r="H278" s="6" t="s">
        <v>1872</v>
      </c>
      <c r="I278" s="6" t="s">
        <v>36</v>
      </c>
      <c r="J278" s="6" t="s">
        <v>37</v>
      </c>
      <c r="K278" s="6" t="s">
        <v>1872</v>
      </c>
      <c r="L278" s="6">
        <v>399568</v>
      </c>
      <c r="M278" s="6" t="s">
        <v>1873</v>
      </c>
      <c r="N278" s="6">
        <v>119656</v>
      </c>
    </row>
    <row r="279" spans="1:14" x14ac:dyDescent="0.15">
      <c r="A279" s="6" t="s">
        <v>1874</v>
      </c>
      <c r="B279" s="7">
        <v>3.4483312013780301E-25</v>
      </c>
      <c r="C279" s="6">
        <v>0.29636188983148498</v>
      </c>
      <c r="D279" s="6">
        <v>0.20499999999999999</v>
      </c>
      <c r="E279" s="6">
        <v>0.08</v>
      </c>
      <c r="F279" s="9">
        <v>3.3982959156460297E-20</v>
      </c>
      <c r="G279" s="6" t="s">
        <v>1875</v>
      </c>
      <c r="H279" s="6" t="s">
        <v>1876</v>
      </c>
      <c r="I279" s="6" t="s">
        <v>36</v>
      </c>
      <c r="J279" s="6" t="s">
        <v>37</v>
      </c>
      <c r="K279" s="6" t="s">
        <v>1876</v>
      </c>
      <c r="L279" s="6" t="s">
        <v>58</v>
      </c>
      <c r="M279" s="6" t="s">
        <v>1877</v>
      </c>
      <c r="N279" s="6">
        <v>0</v>
      </c>
    </row>
    <row r="280" spans="1:14" x14ac:dyDescent="0.15">
      <c r="A280" s="6" t="s">
        <v>1878</v>
      </c>
      <c r="B280" s="7">
        <v>4.2461787591529502E-52</v>
      </c>
      <c r="C280" s="6">
        <v>0.33795755202711703</v>
      </c>
      <c r="D280" s="6">
        <v>0.32300000000000001</v>
      </c>
      <c r="E280" s="6">
        <v>0.11700000000000001</v>
      </c>
      <c r="F280" s="9">
        <v>4.1845667053576399E-47</v>
      </c>
      <c r="G280" s="6" t="s">
        <v>1879</v>
      </c>
      <c r="H280" s="6" t="s">
        <v>1880</v>
      </c>
      <c r="I280" s="6" t="s">
        <v>36</v>
      </c>
      <c r="J280" s="6" t="s">
        <v>37</v>
      </c>
      <c r="K280" s="6" t="s">
        <v>1880</v>
      </c>
      <c r="L280" s="6">
        <v>74121</v>
      </c>
      <c r="M280" s="6" t="s">
        <v>1881</v>
      </c>
      <c r="N280" s="6">
        <v>0</v>
      </c>
    </row>
    <row r="281" spans="1:14" x14ac:dyDescent="0.15">
      <c r="A281" s="6" t="s">
        <v>1882</v>
      </c>
      <c r="B281" s="7">
        <v>2.08607766660278E-42</v>
      </c>
      <c r="C281" s="6">
        <v>0.350635789902703</v>
      </c>
      <c r="D281" s="6">
        <v>0.26200000000000001</v>
      </c>
      <c r="E281" s="6">
        <v>8.1000000000000003E-2</v>
      </c>
      <c r="F281" s="9">
        <v>2.05580867966038E-37</v>
      </c>
      <c r="G281" s="6" t="s">
        <v>1883</v>
      </c>
      <c r="H281" s="6" t="s">
        <v>1884</v>
      </c>
      <c r="I281" s="6" t="s">
        <v>36</v>
      </c>
      <c r="J281" s="6" t="s">
        <v>37</v>
      </c>
      <c r="K281" s="6" t="s">
        <v>1884</v>
      </c>
      <c r="L281" s="6">
        <v>216616</v>
      </c>
      <c r="M281" s="6" t="s">
        <v>1885</v>
      </c>
      <c r="N281" s="6">
        <v>0</v>
      </c>
    </row>
    <row r="282" spans="1:14" x14ac:dyDescent="0.15">
      <c r="A282" s="6" t="s">
        <v>1886</v>
      </c>
      <c r="B282" s="7">
        <v>2.0499014749281601E-57</v>
      </c>
      <c r="C282" s="6">
        <v>0.35884013589532299</v>
      </c>
      <c r="D282" s="6">
        <v>0.254</v>
      </c>
      <c r="E282" s="6">
        <v>0.05</v>
      </c>
      <c r="F282" s="9">
        <v>2.0201574045269499E-52</v>
      </c>
      <c r="G282" s="6" t="s">
        <v>1887</v>
      </c>
      <c r="H282" s="6" t="s">
        <v>1888</v>
      </c>
      <c r="I282" s="6" t="s">
        <v>36</v>
      </c>
      <c r="J282" s="6" t="s">
        <v>37</v>
      </c>
      <c r="K282" s="6" t="s">
        <v>1888</v>
      </c>
      <c r="L282" s="6">
        <v>329716</v>
      </c>
      <c r="M282" s="6" t="s">
        <v>1889</v>
      </c>
      <c r="N282" s="6">
        <v>34803</v>
      </c>
    </row>
  </sheetData>
  <conditionalFormatting sqref="C1:C1048576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1:F1048576">
    <cfRule type="colorScale" priority="3">
      <colorScale>
        <cfvo type="min"/>
        <cfvo type="max"/>
        <color rgb="FFF8696B"/>
        <color rgb="FFFCFCFF"/>
      </colorScale>
    </cfRule>
  </conditionalFormatting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2"/>
  <sheetViews>
    <sheetView zoomScaleNormal="100" workbookViewId="0">
      <selection activeCell="J9" sqref="J9"/>
    </sheetView>
  </sheetViews>
  <sheetFormatPr baseColWidth="10" defaultColWidth="45.83203125" defaultRowHeight="13" x14ac:dyDescent="0.15"/>
  <sheetData>
    <row r="1" spans="1:14" s="10" customFormat="1" ht="16" x14ac:dyDescent="0.2">
      <c r="A1" s="10" t="s">
        <v>1890</v>
      </c>
      <c r="B1" s="10" t="s">
        <v>1891</v>
      </c>
      <c r="C1" s="10" t="s">
        <v>1892</v>
      </c>
      <c r="D1" s="10" t="s">
        <v>1893</v>
      </c>
      <c r="E1" s="10" t="s">
        <v>1894</v>
      </c>
      <c r="F1" s="10" t="s">
        <v>1895</v>
      </c>
      <c r="G1" s="10" t="s">
        <v>1896</v>
      </c>
      <c r="H1" s="10" t="s">
        <v>1897</v>
      </c>
      <c r="I1" s="10" t="s">
        <v>1898</v>
      </c>
      <c r="J1" s="10" t="s">
        <v>1899</v>
      </c>
      <c r="K1" s="10" t="s">
        <v>1900</v>
      </c>
      <c r="L1" s="10" t="s">
        <v>1901</v>
      </c>
      <c r="M1" s="10" t="s">
        <v>1902</v>
      </c>
      <c r="N1" s="10" t="s">
        <v>1903</v>
      </c>
    </row>
    <row r="2" spans="1:14" x14ac:dyDescent="0.15">
      <c r="A2" t="s">
        <v>1904</v>
      </c>
      <c r="B2" t="s">
        <v>1905</v>
      </c>
      <c r="C2" t="s">
        <v>1906</v>
      </c>
      <c r="D2" t="s">
        <v>1907</v>
      </c>
      <c r="E2" t="s">
        <v>1908</v>
      </c>
      <c r="F2">
        <v>3</v>
      </c>
      <c r="G2">
        <v>4.4117645999999997</v>
      </c>
      <c r="H2" s="5">
        <v>2.8411831333956402E-4</v>
      </c>
      <c r="I2" s="5">
        <v>2.8411831333956402E-4</v>
      </c>
      <c r="J2" t="s">
        <v>1909</v>
      </c>
      <c r="K2" t="s">
        <v>1909</v>
      </c>
      <c r="L2" t="s">
        <v>1910</v>
      </c>
      <c r="M2" t="s">
        <v>1911</v>
      </c>
      <c r="N2" t="b">
        <f>TRUE()</f>
        <v>1</v>
      </c>
    </row>
  </sheetData>
  <conditionalFormatting sqref="O1:O1048576">
    <cfRule type="containsText" dxfId="2" priority="2" operator="containsText" text="F"/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14"/>
  <sheetViews>
    <sheetView zoomScaleNormal="100" workbookViewId="0">
      <selection sqref="A1:XFD1048576"/>
    </sheetView>
  </sheetViews>
  <sheetFormatPr baseColWidth="10" defaultColWidth="8.83203125" defaultRowHeight="13" x14ac:dyDescent="0.15"/>
  <cols>
    <col min="1" max="1" width="11"/>
    <col min="2" max="2" width="50.1640625"/>
    <col min="3" max="3" width="53.5"/>
    <col min="4" max="4" width="31.6640625"/>
    <col min="5" max="5" width="9.6640625"/>
    <col min="6" max="6" width="9.1640625"/>
    <col min="7" max="7" width="17.5"/>
    <col min="8" max="8" width="21.5"/>
    <col min="9" max="9" width="42.83203125"/>
    <col min="10" max="10" width="30.83203125"/>
    <col min="11" max="11" width="43.5"/>
    <col min="12" max="13" width="79.83203125"/>
    <col min="14" max="14" width="13.1640625"/>
    <col min="15" max="1025" width="10.5"/>
  </cols>
  <sheetData>
    <row r="1" spans="1:14" s="1" customFormat="1" x14ac:dyDescent="0.15">
      <c r="A1" s="1" t="s">
        <v>1890</v>
      </c>
      <c r="B1" s="1" t="s">
        <v>1891</v>
      </c>
      <c r="C1" s="1" t="s">
        <v>1892</v>
      </c>
      <c r="D1" s="1" t="s">
        <v>1893</v>
      </c>
      <c r="E1" s="1" t="s">
        <v>1894</v>
      </c>
      <c r="F1" s="1" t="s">
        <v>1895</v>
      </c>
      <c r="G1" s="1" t="s">
        <v>1896</v>
      </c>
      <c r="H1" s="1" t="s">
        <v>1897</v>
      </c>
      <c r="I1" s="1" t="s">
        <v>1898</v>
      </c>
      <c r="J1" s="1" t="s">
        <v>1899</v>
      </c>
      <c r="K1" s="1" t="s">
        <v>1900</v>
      </c>
      <c r="L1" s="1" t="s">
        <v>1901</v>
      </c>
      <c r="M1" s="1" t="s">
        <v>1902</v>
      </c>
      <c r="N1" s="1" t="s">
        <v>1903</v>
      </c>
    </row>
    <row r="2" spans="1:14" x14ac:dyDescent="0.15">
      <c r="A2" t="s">
        <v>1912</v>
      </c>
      <c r="B2" t="s">
        <v>1905</v>
      </c>
      <c r="C2" t="s">
        <v>1913</v>
      </c>
      <c r="D2" t="s">
        <v>1914</v>
      </c>
      <c r="E2" t="s">
        <v>1915</v>
      </c>
      <c r="F2">
        <v>20</v>
      </c>
      <c r="G2">
        <v>4.484305</v>
      </c>
      <c r="H2" s="5">
        <v>3.0625177175091297E-8</v>
      </c>
      <c r="I2" s="5">
        <v>5.0531542338900703E-6</v>
      </c>
      <c r="J2" t="s">
        <v>1916</v>
      </c>
      <c r="K2" t="s">
        <v>1917</v>
      </c>
      <c r="L2" t="s">
        <v>1918</v>
      </c>
      <c r="M2" t="s">
        <v>1919</v>
      </c>
      <c r="N2" t="b">
        <f>TRUE()</f>
        <v>1</v>
      </c>
    </row>
    <row r="3" spans="1:14" x14ac:dyDescent="0.15">
      <c r="A3" t="s">
        <v>1920</v>
      </c>
      <c r="B3" t="s">
        <v>1905</v>
      </c>
      <c r="C3" t="s">
        <v>1921</v>
      </c>
      <c r="D3" t="s">
        <v>1922</v>
      </c>
      <c r="E3" t="s">
        <v>1923</v>
      </c>
      <c r="F3">
        <v>5</v>
      </c>
      <c r="G3">
        <v>19.23077</v>
      </c>
      <c r="H3" s="5">
        <v>5.5870336073762703E-6</v>
      </c>
      <c r="I3" s="5">
        <v>8.9951241078758005E-4</v>
      </c>
      <c r="J3" t="s">
        <v>1924</v>
      </c>
      <c r="K3" t="s">
        <v>1925</v>
      </c>
      <c r="L3" t="s">
        <v>1926</v>
      </c>
      <c r="M3" t="s">
        <v>1927</v>
      </c>
      <c r="N3" t="b">
        <f>TRUE()</f>
        <v>1</v>
      </c>
    </row>
    <row r="4" spans="1:14" x14ac:dyDescent="0.15">
      <c r="A4" t="s">
        <v>1928</v>
      </c>
      <c r="B4" t="s">
        <v>1905</v>
      </c>
      <c r="C4" t="s">
        <v>1929</v>
      </c>
      <c r="D4" t="s">
        <v>1922</v>
      </c>
      <c r="E4" t="s">
        <v>1930</v>
      </c>
      <c r="F4">
        <v>12</v>
      </c>
      <c r="G4">
        <v>4.8387099999999998</v>
      </c>
      <c r="H4" s="5">
        <v>8.9884737558274497E-6</v>
      </c>
      <c r="I4">
        <v>1.42916732717656E-3</v>
      </c>
      <c r="J4" t="s">
        <v>1931</v>
      </c>
      <c r="K4" t="s">
        <v>1932</v>
      </c>
      <c r="L4" t="s">
        <v>1933</v>
      </c>
      <c r="M4" t="s">
        <v>1934</v>
      </c>
      <c r="N4" t="b">
        <f>TRUE()</f>
        <v>1</v>
      </c>
    </row>
    <row r="5" spans="1:14" x14ac:dyDescent="0.15">
      <c r="A5" t="s">
        <v>1935</v>
      </c>
      <c r="B5" t="s">
        <v>1905</v>
      </c>
      <c r="C5" t="s">
        <v>1936</v>
      </c>
      <c r="D5" t="s">
        <v>1937</v>
      </c>
      <c r="E5" t="s">
        <v>1938</v>
      </c>
      <c r="F5">
        <v>12</v>
      </c>
      <c r="G5">
        <v>4.1811850000000002</v>
      </c>
      <c r="H5" s="5">
        <v>3.81693627622454E-5</v>
      </c>
      <c r="I5">
        <v>5.9544205909102801E-3</v>
      </c>
      <c r="J5" t="s">
        <v>1939</v>
      </c>
      <c r="K5" t="s">
        <v>1940</v>
      </c>
      <c r="L5" t="s">
        <v>1941</v>
      </c>
      <c r="M5" t="s">
        <v>1942</v>
      </c>
      <c r="N5" t="b">
        <f>TRUE()</f>
        <v>1</v>
      </c>
    </row>
    <row r="6" spans="1:14" x14ac:dyDescent="0.15">
      <c r="A6" t="s">
        <v>1943</v>
      </c>
      <c r="B6" t="s">
        <v>1905</v>
      </c>
      <c r="C6" t="s">
        <v>1944</v>
      </c>
      <c r="D6" t="s">
        <v>1945</v>
      </c>
      <c r="E6" t="s">
        <v>1946</v>
      </c>
      <c r="F6">
        <v>12</v>
      </c>
      <c r="G6">
        <v>4.0955630000000003</v>
      </c>
      <c r="H6" s="5">
        <v>4.6632684125887203E-5</v>
      </c>
      <c r="I6">
        <v>7.1814333553866299E-3</v>
      </c>
      <c r="J6" t="s">
        <v>1947</v>
      </c>
      <c r="K6" t="s">
        <v>1948</v>
      </c>
      <c r="L6" t="s">
        <v>1949</v>
      </c>
      <c r="M6" t="s">
        <v>1950</v>
      </c>
      <c r="N6" t="b">
        <f>TRUE()</f>
        <v>1</v>
      </c>
    </row>
    <row r="7" spans="1:14" x14ac:dyDescent="0.15">
      <c r="A7" t="s">
        <v>1951</v>
      </c>
      <c r="B7" t="s">
        <v>1905</v>
      </c>
      <c r="C7" t="s">
        <v>1952</v>
      </c>
      <c r="D7" t="s">
        <v>1953</v>
      </c>
      <c r="E7" t="s">
        <v>1954</v>
      </c>
      <c r="F7">
        <v>8</v>
      </c>
      <c r="G7">
        <v>6.0606059999999999</v>
      </c>
      <c r="H7" s="5">
        <v>6.0464704481828798E-5</v>
      </c>
      <c r="I7">
        <v>9.2510997857198005E-3</v>
      </c>
      <c r="J7" t="s">
        <v>1955</v>
      </c>
      <c r="K7" t="s">
        <v>1956</v>
      </c>
      <c r="L7" t="s">
        <v>1957</v>
      </c>
      <c r="M7" t="s">
        <v>1958</v>
      </c>
      <c r="N7" t="b">
        <f>TRUE()</f>
        <v>1</v>
      </c>
    </row>
    <row r="8" spans="1:14" x14ac:dyDescent="0.15">
      <c r="A8" t="s">
        <v>1959</v>
      </c>
      <c r="B8" t="s">
        <v>1905</v>
      </c>
      <c r="C8" t="s">
        <v>1960</v>
      </c>
      <c r="D8" t="s">
        <v>1961</v>
      </c>
      <c r="E8" t="s">
        <v>1962</v>
      </c>
      <c r="F8">
        <v>6</v>
      </c>
      <c r="G8">
        <v>8.2191779999999994</v>
      </c>
      <c r="H8" s="5">
        <v>9.6608888089278597E-5</v>
      </c>
      <c r="I8">
        <v>1.4491333213391799E-2</v>
      </c>
      <c r="J8" t="s">
        <v>1963</v>
      </c>
      <c r="K8" t="s">
        <v>1964</v>
      </c>
      <c r="L8" t="s">
        <v>1965</v>
      </c>
      <c r="M8" t="s">
        <v>1966</v>
      </c>
      <c r="N8" t="b">
        <f>TRUE()</f>
        <v>1</v>
      </c>
    </row>
    <row r="9" spans="1:14" x14ac:dyDescent="0.15">
      <c r="A9" t="s">
        <v>1967</v>
      </c>
      <c r="B9" t="s">
        <v>1905</v>
      </c>
      <c r="C9" t="s">
        <v>1968</v>
      </c>
      <c r="D9" t="s">
        <v>1969</v>
      </c>
      <c r="E9" t="s">
        <v>1970</v>
      </c>
      <c r="F9">
        <v>5</v>
      </c>
      <c r="G9">
        <v>10.869565</v>
      </c>
      <c r="H9" s="5">
        <v>9.8782876788801696E-5</v>
      </c>
      <c r="I9">
        <v>1.47186486415314E-2</v>
      </c>
      <c r="J9" t="s">
        <v>1971</v>
      </c>
      <c r="K9" t="s">
        <v>1972</v>
      </c>
      <c r="L9" t="s">
        <v>1973</v>
      </c>
      <c r="M9" t="s">
        <v>1974</v>
      </c>
      <c r="N9" t="b">
        <f>TRUE()</f>
        <v>1</v>
      </c>
    </row>
    <row r="10" spans="1:14" x14ac:dyDescent="0.15">
      <c r="A10" t="s">
        <v>1975</v>
      </c>
      <c r="B10" t="s">
        <v>1905</v>
      </c>
      <c r="C10" t="s">
        <v>1976</v>
      </c>
      <c r="D10" t="s">
        <v>1977</v>
      </c>
      <c r="E10" t="s">
        <v>1978</v>
      </c>
      <c r="F10">
        <v>10</v>
      </c>
      <c r="G10">
        <v>4.4052863000000002</v>
      </c>
      <c r="H10" s="5">
        <v>1.10684814246932E-4</v>
      </c>
      <c r="I10">
        <v>1.6049298065805202E-2</v>
      </c>
      <c r="J10" t="s">
        <v>1979</v>
      </c>
      <c r="K10" t="s">
        <v>1980</v>
      </c>
      <c r="L10" t="s">
        <v>1981</v>
      </c>
      <c r="M10" t="s">
        <v>1982</v>
      </c>
      <c r="N10" t="b">
        <f>TRUE()</f>
        <v>1</v>
      </c>
    </row>
    <row r="11" spans="1:14" x14ac:dyDescent="0.15">
      <c r="A11" t="s">
        <v>1983</v>
      </c>
      <c r="B11" t="s">
        <v>1905</v>
      </c>
      <c r="C11" t="s">
        <v>1984</v>
      </c>
      <c r="D11" t="s">
        <v>1985</v>
      </c>
      <c r="E11" t="s">
        <v>1986</v>
      </c>
      <c r="F11">
        <v>3</v>
      </c>
      <c r="G11">
        <v>27.272728000000001</v>
      </c>
      <c r="H11" s="5">
        <v>1.58527511440408E-4</v>
      </c>
      <c r="I11">
        <v>2.21938516016571E-2</v>
      </c>
      <c r="J11" t="s">
        <v>1987</v>
      </c>
      <c r="K11" t="s">
        <v>1988</v>
      </c>
      <c r="L11" t="s">
        <v>1989</v>
      </c>
      <c r="M11" t="s">
        <v>1990</v>
      </c>
      <c r="N11" t="b">
        <f>TRUE()</f>
        <v>1</v>
      </c>
    </row>
    <row r="12" spans="1:14" x14ac:dyDescent="0.15">
      <c r="A12" t="s">
        <v>1991</v>
      </c>
      <c r="B12" t="s">
        <v>1905</v>
      </c>
      <c r="C12" t="s">
        <v>1992</v>
      </c>
      <c r="D12" t="s">
        <v>1993</v>
      </c>
      <c r="E12" t="s">
        <v>1994</v>
      </c>
      <c r="F12">
        <v>5</v>
      </c>
      <c r="G12">
        <v>9.0909089999999999</v>
      </c>
      <c r="H12" s="5">
        <v>2.3288031039049399E-4</v>
      </c>
      <c r="I12">
        <v>3.1904602523497701E-2</v>
      </c>
      <c r="J12" t="s">
        <v>1995</v>
      </c>
      <c r="K12" t="s">
        <v>1996</v>
      </c>
      <c r="L12" t="s">
        <v>1997</v>
      </c>
      <c r="M12" t="s">
        <v>1998</v>
      </c>
      <c r="N12" t="b">
        <f>TRUE()</f>
        <v>1</v>
      </c>
    </row>
    <row r="13" spans="1:14" x14ac:dyDescent="0.15">
      <c r="A13" t="s">
        <v>1999</v>
      </c>
      <c r="B13" t="s">
        <v>1905</v>
      </c>
      <c r="C13" t="s">
        <v>2000</v>
      </c>
      <c r="D13" t="s">
        <v>1922</v>
      </c>
      <c r="E13" t="s">
        <v>2001</v>
      </c>
      <c r="F13">
        <v>3</v>
      </c>
      <c r="G13">
        <v>4</v>
      </c>
      <c r="H13" s="5">
        <v>4.0496758164483899E-2</v>
      </c>
      <c r="I13">
        <v>4.0496758164483899E-2</v>
      </c>
      <c r="J13" t="s">
        <v>2002</v>
      </c>
      <c r="K13" t="s">
        <v>2002</v>
      </c>
      <c r="L13" t="s">
        <v>2003</v>
      </c>
      <c r="M13" t="s">
        <v>2004</v>
      </c>
      <c r="N13" t="b">
        <f>TRUE()</f>
        <v>1</v>
      </c>
    </row>
    <row r="14" spans="1:14" x14ac:dyDescent="0.15">
      <c r="A14" t="s">
        <v>2005</v>
      </c>
      <c r="B14" t="s">
        <v>1905</v>
      </c>
      <c r="C14" t="s">
        <v>2006</v>
      </c>
      <c r="D14" t="s">
        <v>2007</v>
      </c>
      <c r="E14" t="s">
        <v>2008</v>
      </c>
      <c r="F14">
        <v>8</v>
      </c>
      <c r="G14">
        <v>4.6783624000000001</v>
      </c>
      <c r="H14" s="5">
        <v>3.6060506126550402E-4</v>
      </c>
      <c r="I14">
        <v>4.7960473148311998E-2</v>
      </c>
      <c r="J14" t="s">
        <v>2009</v>
      </c>
      <c r="K14" t="s">
        <v>2010</v>
      </c>
      <c r="L14" t="s">
        <v>2011</v>
      </c>
      <c r="M14" t="s">
        <v>2012</v>
      </c>
      <c r="N14" t="b">
        <f>TRUE()</f>
        <v>1</v>
      </c>
    </row>
  </sheetData>
  <conditionalFormatting sqref="N1:N1048576">
    <cfRule type="containsText" dxfId="1" priority="2" operator="containsText" text="f"/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10"/>
  <sheetViews>
    <sheetView zoomScaleNormal="100" workbookViewId="0">
      <selection activeCell="G18" sqref="G18"/>
    </sheetView>
  </sheetViews>
  <sheetFormatPr baseColWidth="10" defaultColWidth="8.83203125" defaultRowHeight="13" x14ac:dyDescent="0.15"/>
  <cols>
    <col min="1" max="1" width="11"/>
    <col min="2" max="2" width="50.1640625"/>
    <col min="3" max="3" width="58.6640625"/>
    <col min="4" max="4" width="19.5"/>
    <col min="5" max="5" width="15.33203125"/>
    <col min="6" max="6" width="9.1640625"/>
    <col min="7" max="7" width="17.5"/>
    <col min="8" max="8" width="21.5"/>
    <col min="9" max="9" width="42.83203125"/>
    <col min="10" max="11" width="57.6640625"/>
    <col min="12" max="13" width="79.83203125"/>
    <col min="14" max="14" width="13.1640625"/>
    <col min="15" max="1025" width="10.5"/>
  </cols>
  <sheetData>
    <row r="1" spans="1:14" s="10" customFormat="1" ht="16" x14ac:dyDescent="0.2">
      <c r="A1" s="10" t="s">
        <v>1890</v>
      </c>
      <c r="B1" s="10" t="s">
        <v>1891</v>
      </c>
      <c r="C1" s="10" t="s">
        <v>1892</v>
      </c>
      <c r="D1" s="10" t="s">
        <v>1893</v>
      </c>
      <c r="E1" s="10" t="s">
        <v>1894</v>
      </c>
      <c r="F1" s="10" t="s">
        <v>1895</v>
      </c>
      <c r="G1" s="10" t="s">
        <v>1896</v>
      </c>
      <c r="H1" s="10" t="s">
        <v>1897</v>
      </c>
      <c r="I1" s="10" t="s">
        <v>1898</v>
      </c>
      <c r="J1" s="10" t="s">
        <v>1899</v>
      </c>
      <c r="K1" s="10" t="s">
        <v>1900</v>
      </c>
      <c r="L1" s="10" t="s">
        <v>1901</v>
      </c>
      <c r="M1" s="10" t="s">
        <v>1902</v>
      </c>
      <c r="N1" s="10" t="s">
        <v>1903</v>
      </c>
    </row>
    <row r="2" spans="1:14" ht="16" x14ac:dyDescent="0.2">
      <c r="A2" t="s">
        <v>2013</v>
      </c>
      <c r="B2" t="s">
        <v>1905</v>
      </c>
      <c r="C2" t="s">
        <v>2014</v>
      </c>
      <c r="D2" t="s">
        <v>2015</v>
      </c>
      <c r="E2" t="s">
        <v>2016</v>
      </c>
      <c r="F2">
        <v>7</v>
      </c>
      <c r="G2">
        <v>13.725491</v>
      </c>
      <c r="H2" s="5">
        <v>1.5362046811354901E-6</v>
      </c>
      <c r="I2" s="5">
        <v>2.7037202387984602E-4</v>
      </c>
      <c r="J2" t="s">
        <v>2017</v>
      </c>
      <c r="K2" t="s">
        <v>2018</v>
      </c>
      <c r="L2" s="11" t="s">
        <v>2019</v>
      </c>
      <c r="M2" t="s">
        <v>2020</v>
      </c>
      <c r="N2" t="b">
        <f>TRUE()</f>
        <v>1</v>
      </c>
    </row>
    <row r="3" spans="1:14" x14ac:dyDescent="0.15">
      <c r="A3" t="s">
        <v>2021</v>
      </c>
      <c r="B3" t="s">
        <v>1905</v>
      </c>
      <c r="C3" t="s">
        <v>2022</v>
      </c>
      <c r="D3" t="s">
        <v>2023</v>
      </c>
      <c r="E3" t="s">
        <v>2024</v>
      </c>
      <c r="F3">
        <v>16</v>
      </c>
      <c r="G3">
        <v>4.6242776000000001</v>
      </c>
      <c r="H3" s="5">
        <v>1.9814276765243801E-6</v>
      </c>
      <c r="I3" s="5">
        <v>3.46749843391767E-4</v>
      </c>
      <c r="J3" t="s">
        <v>2025</v>
      </c>
      <c r="K3" t="s">
        <v>2026</v>
      </c>
      <c r="L3" t="s">
        <v>2027</v>
      </c>
      <c r="M3" t="s">
        <v>2028</v>
      </c>
      <c r="N3" t="b">
        <f>TRUE()</f>
        <v>1</v>
      </c>
    </row>
    <row r="4" spans="1:14" x14ac:dyDescent="0.15">
      <c r="A4" t="s">
        <v>2029</v>
      </c>
      <c r="B4" t="s">
        <v>1905</v>
      </c>
      <c r="C4" t="s">
        <v>2030</v>
      </c>
      <c r="D4" t="s">
        <v>1953</v>
      </c>
      <c r="E4" t="s">
        <v>2031</v>
      </c>
      <c r="F4">
        <v>14</v>
      </c>
      <c r="G4">
        <v>4.6979866000000001</v>
      </c>
      <c r="H4" s="5">
        <v>7.3164836426125699E-6</v>
      </c>
      <c r="I4">
        <v>1.2657516701719701E-3</v>
      </c>
      <c r="J4" t="s">
        <v>2032</v>
      </c>
      <c r="K4" t="s">
        <v>2033</v>
      </c>
      <c r="L4" t="s">
        <v>2034</v>
      </c>
      <c r="M4" t="s">
        <v>2035</v>
      </c>
      <c r="N4" t="b">
        <f>TRUE()</f>
        <v>1</v>
      </c>
    </row>
    <row r="5" spans="1:14" x14ac:dyDescent="0.15">
      <c r="A5" t="s">
        <v>2036</v>
      </c>
      <c r="B5" t="s">
        <v>1905</v>
      </c>
      <c r="C5" t="s">
        <v>2037</v>
      </c>
      <c r="D5" t="s">
        <v>2038</v>
      </c>
      <c r="E5" t="s">
        <v>2039</v>
      </c>
      <c r="F5">
        <v>8</v>
      </c>
      <c r="G5">
        <v>8.4210530000000006</v>
      </c>
      <c r="H5" s="5">
        <v>1.15360295260545E-5</v>
      </c>
      <c r="I5">
        <v>1.96112501942927E-3</v>
      </c>
      <c r="J5" t="s">
        <v>2040</v>
      </c>
      <c r="K5" t="s">
        <v>2041</v>
      </c>
      <c r="L5" t="s">
        <v>2042</v>
      </c>
      <c r="M5" t="s">
        <v>2043</v>
      </c>
      <c r="N5" t="b">
        <f>TRUE()</f>
        <v>1</v>
      </c>
    </row>
    <row r="6" spans="1:14" x14ac:dyDescent="0.15">
      <c r="A6" t="s">
        <v>1928</v>
      </c>
      <c r="B6" t="s">
        <v>1905</v>
      </c>
      <c r="C6" t="s">
        <v>1929</v>
      </c>
      <c r="D6" t="s">
        <v>1922</v>
      </c>
      <c r="E6" t="s">
        <v>2044</v>
      </c>
      <c r="F6">
        <v>12</v>
      </c>
      <c r="G6">
        <v>4.8387099999999998</v>
      </c>
      <c r="H6" s="5">
        <v>2.47960131935366E-5</v>
      </c>
      <c r="I6">
        <v>4.1409342033206101E-3</v>
      </c>
      <c r="J6" t="s">
        <v>2045</v>
      </c>
      <c r="K6" t="s">
        <v>2046</v>
      </c>
      <c r="L6" t="s">
        <v>2047</v>
      </c>
      <c r="M6" t="s">
        <v>1934</v>
      </c>
      <c r="N6" t="b">
        <f>TRUE()</f>
        <v>1</v>
      </c>
    </row>
    <row r="7" spans="1:14" x14ac:dyDescent="0.15">
      <c r="A7" t="s">
        <v>2048</v>
      </c>
      <c r="B7" t="s">
        <v>1905</v>
      </c>
      <c r="C7" t="s">
        <v>2049</v>
      </c>
      <c r="D7" t="s">
        <v>2050</v>
      </c>
      <c r="E7" t="s">
        <v>2051</v>
      </c>
      <c r="F7">
        <v>5</v>
      </c>
      <c r="G7">
        <v>13.888889000000001</v>
      </c>
      <c r="H7" s="5">
        <v>4.7886208969197898E-5</v>
      </c>
      <c r="I7">
        <v>7.8533382709484508E-3</v>
      </c>
      <c r="J7" t="s">
        <v>2052</v>
      </c>
      <c r="K7" t="s">
        <v>2053</v>
      </c>
      <c r="L7" t="s">
        <v>2054</v>
      </c>
      <c r="M7" t="s">
        <v>2055</v>
      </c>
      <c r="N7" t="b">
        <f>TRUE()</f>
        <v>1</v>
      </c>
    </row>
    <row r="8" spans="1:14" x14ac:dyDescent="0.15">
      <c r="A8" t="s">
        <v>2056</v>
      </c>
      <c r="B8" t="s">
        <v>1905</v>
      </c>
      <c r="C8" t="s">
        <v>2057</v>
      </c>
      <c r="D8" t="s">
        <v>2058</v>
      </c>
      <c r="E8" t="s">
        <v>2059</v>
      </c>
      <c r="F8">
        <v>9</v>
      </c>
      <c r="G8">
        <v>5.4878049999999998</v>
      </c>
      <c r="H8" s="5">
        <v>9.9907940120968504E-5</v>
      </c>
      <c r="I8">
        <v>1.5985270419354901E-2</v>
      </c>
      <c r="J8" t="s">
        <v>2060</v>
      </c>
      <c r="K8" t="s">
        <v>2061</v>
      </c>
      <c r="L8" t="s">
        <v>2062</v>
      </c>
      <c r="M8" t="s">
        <v>2063</v>
      </c>
      <c r="N8" t="b">
        <f>TRUE()</f>
        <v>1</v>
      </c>
    </row>
    <row r="9" spans="1:14" x14ac:dyDescent="0.15">
      <c r="A9" t="s">
        <v>2064</v>
      </c>
      <c r="B9" t="s">
        <v>1905</v>
      </c>
      <c r="C9" t="s">
        <v>2065</v>
      </c>
      <c r="D9" t="s">
        <v>2066</v>
      </c>
      <c r="E9" t="s">
        <v>2067</v>
      </c>
      <c r="F9">
        <v>8</v>
      </c>
      <c r="G9">
        <v>6.0150375</v>
      </c>
      <c r="H9" s="5">
        <v>1.2923961742310601E-4</v>
      </c>
      <c r="I9">
        <v>2.0161380318004601E-2</v>
      </c>
      <c r="J9" t="s">
        <v>2068</v>
      </c>
      <c r="K9" t="s">
        <v>2069</v>
      </c>
      <c r="L9" t="s">
        <v>2070</v>
      </c>
      <c r="M9" t="s">
        <v>2071</v>
      </c>
      <c r="N9" t="b">
        <f>TRUE()</f>
        <v>1</v>
      </c>
    </row>
    <row r="10" spans="1:14" x14ac:dyDescent="0.15">
      <c r="A10" t="s">
        <v>2072</v>
      </c>
      <c r="B10" t="s">
        <v>1905</v>
      </c>
      <c r="C10" t="s">
        <v>2073</v>
      </c>
      <c r="D10" t="s">
        <v>2007</v>
      </c>
      <c r="E10" t="s">
        <v>1908</v>
      </c>
      <c r="F10">
        <v>10</v>
      </c>
      <c r="G10">
        <v>4.4642860000000004</v>
      </c>
      <c r="H10" s="5">
        <v>2.26984025062477E-4</v>
      </c>
      <c r="I10">
        <v>3.35936357092467E-2</v>
      </c>
      <c r="J10" t="s">
        <v>2074</v>
      </c>
      <c r="K10" t="s">
        <v>2074</v>
      </c>
      <c r="L10" t="s">
        <v>2075</v>
      </c>
      <c r="M10" t="s">
        <v>2076</v>
      </c>
      <c r="N10" t="b">
        <f>TRUE()</f>
        <v>1</v>
      </c>
    </row>
  </sheetData>
  <conditionalFormatting sqref="N1:N1048576">
    <cfRule type="containsText" dxfId="0" priority="2" operator="containsText" text="f"/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768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3</vt:i4>
      </vt:variant>
    </vt:vector>
  </HeadingPairs>
  <TitlesOfParts>
    <vt:vector size="10" baseType="lpstr">
      <vt:lpstr>Info</vt:lpstr>
      <vt:lpstr>OPC_CtrvsEAE</vt:lpstr>
      <vt:lpstr>MOL12_CtrvsEAE</vt:lpstr>
      <vt:lpstr>MOL56_CtrvsEAE</vt:lpstr>
      <vt:lpstr>OPC GO terms enriched in EAE</vt:lpstr>
      <vt:lpstr>MOL12 GO terms enriched in EAE</vt:lpstr>
      <vt:lpstr>MOL56 GO terms enriched in EAE</vt:lpstr>
      <vt:lpstr>'OPC GO terms enriched in EAE'!ClueGOResults6_NodeAttributeTable</vt:lpstr>
      <vt:lpstr>'MOL12 GO terms enriched in EAE'!Up_in_MOL12_EAE_vs._Ctr_NodeAttributeTable</vt:lpstr>
      <vt:lpstr>'MOL56 GO terms enriched in EAE'!Up_in_MOL56_EAE_NodeAttribute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Gonçalo Castelo-Branco</cp:lastModifiedBy>
  <cp:revision>30</cp:revision>
  <dcterms:created xsi:type="dcterms:W3CDTF">2019-12-16T12:17:51Z</dcterms:created>
  <dcterms:modified xsi:type="dcterms:W3CDTF">2020-07-08T14:30:53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